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Prem\Apex\2021\04-Apr\14-Apr\Out\21103006L\SMS\"/>
    </mc:Choice>
  </mc:AlternateContent>
  <bookViews>
    <workbookView xWindow="0" yWindow="0" windowWidth="20490" windowHeight="7755"/>
  </bookViews>
  <sheets>
    <sheet name="S2 Tabl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6" i="1" l="1"/>
  <c r="C36" i="1"/>
  <c r="D36" i="1"/>
  <c r="E36" i="1"/>
  <c r="F36" i="1"/>
  <c r="G36" i="1"/>
  <c r="H36" i="1"/>
  <c r="I36" i="1"/>
  <c r="L36" i="1"/>
  <c r="M36" i="1"/>
  <c r="N36" i="1"/>
  <c r="O36" i="1"/>
  <c r="P36" i="1"/>
  <c r="Q36" i="1"/>
  <c r="R36" i="1"/>
  <c r="S36" i="1"/>
  <c r="V36" i="1"/>
  <c r="W36" i="1"/>
  <c r="X36" i="1"/>
  <c r="Y36" i="1"/>
  <c r="Z36" i="1"/>
  <c r="AA36" i="1"/>
  <c r="AB36" i="1"/>
  <c r="AC36" i="1"/>
  <c r="AF36" i="1"/>
  <c r="AG36" i="1"/>
  <c r="AH36" i="1"/>
  <c r="AI36" i="1"/>
  <c r="AJ36" i="1"/>
  <c r="AK36" i="1"/>
  <c r="AL36" i="1"/>
  <c r="AM36" i="1"/>
</calcChain>
</file>

<file path=xl/sharedStrings.xml><?xml version="1.0" encoding="utf-8"?>
<sst xmlns="http://schemas.openxmlformats.org/spreadsheetml/2006/main" count="79" uniqueCount="49">
  <si>
    <r>
      <rPr>
        <sz val="11"/>
        <rFont val="等线"/>
        <family val="3"/>
        <charset val="134"/>
      </rPr>
      <t>－</t>
    </r>
  </si>
  <si>
    <t>average</t>
    <phoneticPr fontId="0" type="noConversion"/>
  </si>
  <si>
    <t>rs2308112</t>
  </si>
  <si>
    <t>rs199726575</t>
  </si>
  <si>
    <t>rs2308189</t>
    <phoneticPr fontId="0" type="noConversion"/>
  </si>
  <si>
    <t>rs25552</t>
    <phoneticPr fontId="0" type="noConversion"/>
  </si>
  <si>
    <t>rs61124555</t>
    <phoneticPr fontId="0" type="noConversion"/>
  </si>
  <si>
    <t>rs1611048</t>
  </si>
  <si>
    <t>rs3042783</t>
  </si>
  <si>
    <t>rs1160886</t>
  </si>
  <si>
    <t>rs35605984</t>
    <phoneticPr fontId="0" type="noConversion"/>
  </si>
  <si>
    <t>rs35149698</t>
    <phoneticPr fontId="0" type="noConversion"/>
  </si>
  <si>
    <t>rs34511541</t>
  </si>
  <si>
    <t>rs2307661</t>
  </si>
  <si>
    <t>rs17515041</t>
    <phoneticPr fontId="0" type="noConversion"/>
  </si>
  <si>
    <t>rs140397390</t>
    <phoneticPr fontId="0" type="noConversion"/>
  </si>
  <si>
    <t>rs16458</t>
    <phoneticPr fontId="0" type="noConversion"/>
  </si>
  <si>
    <t>rs2307930</t>
    <phoneticPr fontId="0" type="noConversion"/>
  </si>
  <si>
    <t>rs2308292</t>
  </si>
  <si>
    <t>rs1799734</t>
  </si>
  <si>
    <t>rs5789826</t>
  </si>
  <si>
    <t>rs1610905</t>
  </si>
  <si>
    <t>rs2307561</t>
  </si>
  <si>
    <t>rs3038530</t>
  </si>
  <si>
    <t>rs10590424</t>
  </si>
  <si>
    <t>rs34843628</t>
    <phoneticPr fontId="0" type="noConversion"/>
  </si>
  <si>
    <t>rs71305406</t>
    <phoneticPr fontId="0" type="noConversion"/>
  </si>
  <si>
    <t>rs35248926</t>
  </si>
  <si>
    <t>rs3841948</t>
    <phoneticPr fontId="0" type="noConversion"/>
  </si>
  <si>
    <t>rs2307433</t>
    <phoneticPr fontId="0" type="noConversion"/>
  </si>
  <si>
    <t>rs3837647</t>
    <phoneticPr fontId="0" type="noConversion"/>
  </si>
  <si>
    <t>rs35851958</t>
  </si>
  <si>
    <t>rs2307976</t>
  </si>
  <si>
    <t>rs6481</t>
    <phoneticPr fontId="0" type="noConversion"/>
  </si>
  <si>
    <t>HWE-p</t>
    <phoneticPr fontId="0" type="noConversion"/>
  </si>
  <si>
    <t xml:space="preserve">  PIC</t>
  </si>
  <si>
    <t>PE</t>
  </si>
  <si>
    <t>PD</t>
  </si>
  <si>
    <r>
      <t>H</t>
    </r>
    <r>
      <rPr>
        <b/>
        <vertAlign val="subscript"/>
        <sz val="11"/>
        <rFont val="Times New Roman"/>
        <family val="1"/>
      </rPr>
      <t>exp</t>
    </r>
  </si>
  <si>
    <r>
      <t>H</t>
    </r>
    <r>
      <rPr>
        <b/>
        <vertAlign val="subscript"/>
        <sz val="11"/>
        <rFont val="Times New Roman"/>
        <family val="1"/>
      </rPr>
      <t>obs</t>
    </r>
  </si>
  <si>
    <t>MAF</t>
    <phoneticPr fontId="0" type="noConversion"/>
  </si>
  <si>
    <t>F(ins)</t>
    <phoneticPr fontId="0" type="noConversion"/>
  </si>
  <si>
    <t>F(del)</t>
    <phoneticPr fontId="0" type="noConversion"/>
  </si>
  <si>
    <t>Xinjiang Kazakh (n=150)</t>
    <phoneticPr fontId="0" type="noConversion"/>
  </si>
  <si>
    <t>Xinjiang Uygur (n=150)</t>
    <phoneticPr fontId="0" type="noConversion"/>
  </si>
  <si>
    <t>Xinjiang Mongol (n=150)</t>
    <phoneticPr fontId="0" type="noConversion"/>
  </si>
  <si>
    <t>Xinjiang Hui (n=150)</t>
    <phoneticPr fontId="0" type="noConversion"/>
  </si>
  <si>
    <t>Locus</t>
    <phoneticPr fontId="0" type="noConversion"/>
  </si>
  <si>
    <r>
      <t>S2 Table.  Allele frequencies and forensic parameters of the 32 InDels in the four ethnic minorities from Chinese Xinjiang. MAF: minimum allele frequency; H</t>
    </r>
    <r>
      <rPr>
        <b/>
        <vertAlign val="subscript"/>
        <sz val="12"/>
        <rFont val="Times New Roman"/>
        <family val="1"/>
      </rPr>
      <t>obs</t>
    </r>
    <r>
      <rPr>
        <b/>
        <sz val="12"/>
        <rFont val="Times New Roman"/>
        <family val="1"/>
      </rPr>
      <t>: observed heterozygosity; H</t>
    </r>
    <r>
      <rPr>
        <b/>
        <vertAlign val="subscript"/>
        <sz val="12"/>
        <rFont val="Times New Roman"/>
        <family val="1"/>
      </rPr>
      <t>exp</t>
    </r>
    <r>
      <rPr>
        <b/>
        <sz val="12"/>
        <rFont val="Times New Roman"/>
        <family val="1"/>
      </rPr>
      <t>: expected heterozygosity; PD: power of discrimination; PE: power of exclusion;  PIC: polymorphic information content; HWE-p: Hardy-Weinberg equilibrium p valu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_ "/>
    <numFmt numFmtId="165" formatCode="0.000_ "/>
    <numFmt numFmtId="166" formatCode="0_ "/>
  </numFmts>
  <fonts count="8">
    <font>
      <sz val="11"/>
      <color theme="1"/>
      <name val="Calibri"/>
      <family val="2"/>
      <scheme val="minor"/>
    </font>
    <font>
      <sz val="11"/>
      <name val="Times New Roman"/>
      <family val="1"/>
    </font>
    <font>
      <sz val="11"/>
      <name val="等线"/>
      <family val="3"/>
      <charset val="134"/>
    </font>
    <font>
      <b/>
      <sz val="11"/>
      <name val="Times New Roman"/>
      <family val="1"/>
    </font>
    <font>
      <sz val="10"/>
      <name val="Times New Roman"/>
      <family val="1"/>
    </font>
    <font>
      <b/>
      <vertAlign val="subscript"/>
      <sz val="11"/>
      <name val="Times New Roman"/>
      <family val="1"/>
    </font>
    <font>
      <b/>
      <sz val="12"/>
      <name val="Times New Roman"/>
      <family val="1"/>
    </font>
    <font>
      <b/>
      <vertAlign val="subscript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164" fontId="1" fillId="0" borderId="3" xfId="0" quotePrefix="1" applyNumberFormat="1" applyFont="1" applyFill="1" applyBorder="1" applyAlignment="1">
      <alignment horizontal="left" vertical="center"/>
    </xf>
    <xf numFmtId="164" fontId="1" fillId="0" borderId="3" xfId="0" applyNumberFormat="1" applyFont="1" applyFill="1" applyBorder="1" applyAlignment="1">
      <alignment horizontal="left" vertical="center"/>
    </xf>
    <xf numFmtId="164" fontId="1" fillId="0" borderId="0" xfId="0" applyNumberFormat="1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164" fontId="4" fillId="0" borderId="0" xfId="0" applyNumberFormat="1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 wrapText="1"/>
    </xf>
    <xf numFmtId="165" fontId="3" fillId="0" borderId="3" xfId="0" applyNumberFormat="1" applyFont="1" applyFill="1" applyBorder="1" applyAlignment="1">
      <alignment horizontal="left" vertical="center"/>
    </xf>
    <xf numFmtId="0" fontId="3" fillId="0" borderId="3" xfId="0" applyFont="1" applyFill="1" applyBorder="1" applyAlignment="1">
      <alignment horizontal="left" vertical="center" wrapText="1"/>
    </xf>
    <xf numFmtId="166" fontId="3" fillId="0" borderId="3" xfId="0" applyNumberFormat="1" applyFont="1" applyFill="1" applyBorder="1" applyAlignment="1">
      <alignment horizontal="left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left" vertical="center"/>
    </xf>
    <xf numFmtId="0" fontId="6" fillId="0" borderId="3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8"/>
  <sheetViews>
    <sheetView tabSelected="1" zoomScale="70" zoomScaleNormal="7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AQ25" sqref="AQ25"/>
    </sheetView>
  </sheetViews>
  <sheetFormatPr defaultColWidth="8.5703125" defaultRowHeight="15"/>
  <cols>
    <col min="1" max="1" width="10.85546875" style="1" bestFit="1" customWidth="1"/>
    <col min="2" max="40" width="7.140625" style="1" customWidth="1"/>
    <col min="41" max="16384" width="8.5703125" style="1"/>
  </cols>
  <sheetData>
    <row r="1" spans="1:40" s="7" customFormat="1" ht="24.6" customHeight="1" thickBot="1">
      <c r="A1" s="17" t="s">
        <v>48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</row>
    <row r="2" spans="1:40" s="7" customFormat="1" ht="18.600000000000001" customHeight="1">
      <c r="A2" s="14" t="s">
        <v>47</v>
      </c>
      <c r="B2" s="14" t="s">
        <v>46</v>
      </c>
      <c r="C2" s="14"/>
      <c r="D2" s="14"/>
      <c r="E2" s="14"/>
      <c r="F2" s="14"/>
      <c r="G2" s="14"/>
      <c r="H2" s="14"/>
      <c r="I2" s="14"/>
      <c r="J2" s="14"/>
      <c r="K2" s="15"/>
      <c r="L2" s="14" t="s">
        <v>45</v>
      </c>
      <c r="M2" s="14"/>
      <c r="N2" s="14"/>
      <c r="O2" s="14"/>
      <c r="P2" s="14"/>
      <c r="Q2" s="14"/>
      <c r="R2" s="14"/>
      <c r="S2" s="14"/>
      <c r="T2" s="14"/>
      <c r="U2" s="15"/>
      <c r="V2" s="14" t="s">
        <v>44</v>
      </c>
      <c r="W2" s="14"/>
      <c r="X2" s="14"/>
      <c r="Y2" s="14"/>
      <c r="Z2" s="14"/>
      <c r="AA2" s="14"/>
      <c r="AB2" s="14"/>
      <c r="AC2" s="14"/>
      <c r="AD2" s="14"/>
      <c r="AE2" s="15"/>
      <c r="AF2" s="14" t="s">
        <v>43</v>
      </c>
      <c r="AG2" s="14"/>
      <c r="AH2" s="14"/>
      <c r="AI2" s="14"/>
      <c r="AJ2" s="14"/>
      <c r="AK2" s="14"/>
      <c r="AL2" s="14"/>
      <c r="AM2" s="14"/>
      <c r="AN2" s="14"/>
    </row>
    <row r="3" spans="1:40" s="7" customFormat="1" ht="30.95" customHeight="1" thickBot="1">
      <c r="A3" s="13"/>
      <c r="B3" s="12" t="s">
        <v>42</v>
      </c>
      <c r="C3" s="12" t="s">
        <v>41</v>
      </c>
      <c r="D3" s="12" t="s">
        <v>40</v>
      </c>
      <c r="E3" s="11" t="s">
        <v>39</v>
      </c>
      <c r="F3" s="11" t="s">
        <v>38</v>
      </c>
      <c r="G3" s="10" t="s">
        <v>37</v>
      </c>
      <c r="H3" s="10" t="s">
        <v>36</v>
      </c>
      <c r="I3" s="10" t="s">
        <v>35</v>
      </c>
      <c r="J3" s="10" t="s">
        <v>34</v>
      </c>
      <c r="K3" s="10"/>
      <c r="L3" s="12" t="s">
        <v>42</v>
      </c>
      <c r="M3" s="12" t="s">
        <v>41</v>
      </c>
      <c r="N3" s="12" t="s">
        <v>40</v>
      </c>
      <c r="O3" s="11" t="s">
        <v>39</v>
      </c>
      <c r="P3" s="11" t="s">
        <v>38</v>
      </c>
      <c r="Q3" s="10" t="s">
        <v>37</v>
      </c>
      <c r="R3" s="10" t="s">
        <v>36</v>
      </c>
      <c r="S3" s="10" t="s">
        <v>35</v>
      </c>
      <c r="T3" s="10" t="s">
        <v>34</v>
      </c>
      <c r="U3" s="10"/>
      <c r="V3" s="12" t="s">
        <v>42</v>
      </c>
      <c r="W3" s="12" t="s">
        <v>41</v>
      </c>
      <c r="X3" s="12" t="s">
        <v>40</v>
      </c>
      <c r="Y3" s="11" t="s">
        <v>39</v>
      </c>
      <c r="Z3" s="11" t="s">
        <v>38</v>
      </c>
      <c r="AA3" s="10" t="s">
        <v>37</v>
      </c>
      <c r="AB3" s="10" t="s">
        <v>36</v>
      </c>
      <c r="AC3" s="10" t="s">
        <v>35</v>
      </c>
      <c r="AD3" s="10" t="s">
        <v>34</v>
      </c>
      <c r="AE3" s="10"/>
      <c r="AF3" s="12" t="s">
        <v>42</v>
      </c>
      <c r="AG3" s="12" t="s">
        <v>41</v>
      </c>
      <c r="AH3" s="12" t="s">
        <v>40</v>
      </c>
      <c r="AI3" s="11" t="s">
        <v>39</v>
      </c>
      <c r="AJ3" s="11" t="s">
        <v>38</v>
      </c>
      <c r="AK3" s="10" t="s">
        <v>37</v>
      </c>
      <c r="AL3" s="10" t="s">
        <v>36</v>
      </c>
      <c r="AM3" s="10" t="s">
        <v>35</v>
      </c>
      <c r="AN3" s="10" t="s">
        <v>34</v>
      </c>
    </row>
    <row r="4" spans="1:40" ht="21.6" customHeight="1">
      <c r="A4" s="7" t="s">
        <v>33</v>
      </c>
      <c r="B4" s="6">
        <v>0.39333333333333331</v>
      </c>
      <c r="C4" s="6">
        <v>0.60666666666666669</v>
      </c>
      <c r="D4" s="6">
        <v>0.39333333333333331</v>
      </c>
      <c r="E4" s="8">
        <v>0.46666666666666667</v>
      </c>
      <c r="F4" s="8">
        <v>0.47883999999999999</v>
      </c>
      <c r="G4" s="8">
        <v>0.61724444444444448</v>
      </c>
      <c r="H4" s="8">
        <v>0.15996181069958851</v>
      </c>
      <c r="I4" s="8">
        <v>0.36336331456790127</v>
      </c>
      <c r="J4" s="8">
        <v>0.76534742289603952</v>
      </c>
      <c r="K4" s="8"/>
      <c r="L4" s="6">
        <v>0.34333333333333332</v>
      </c>
      <c r="M4" s="6">
        <v>0.65666666666666662</v>
      </c>
      <c r="N4" s="6">
        <v>0.34333333333333332</v>
      </c>
      <c r="O4" s="8">
        <v>0.44667000000000001</v>
      </c>
      <c r="P4" s="8">
        <v>0.45241999999999999</v>
      </c>
      <c r="Q4" s="8">
        <v>0.59831111111111102</v>
      </c>
      <c r="R4" s="8">
        <v>0.14494106845761315</v>
      </c>
      <c r="S4" s="8">
        <v>0.34925069604938275</v>
      </c>
      <c r="T4" s="8">
        <v>0.88743587611129726</v>
      </c>
      <c r="U4" s="8"/>
      <c r="V4" s="6">
        <v>0.39333333333333331</v>
      </c>
      <c r="W4" s="6">
        <v>0.60666666666666669</v>
      </c>
      <c r="X4" s="6">
        <v>0.39333333333333331</v>
      </c>
      <c r="Y4" s="6">
        <v>0.54666999999999999</v>
      </c>
      <c r="Z4" s="6">
        <v>0.47883999999999999</v>
      </c>
      <c r="AA4" s="8">
        <v>0.5756444444444444</v>
      </c>
      <c r="AB4" s="8">
        <v>0.23169644426008229</v>
      </c>
      <c r="AC4" s="8">
        <v>0.36336331456790127</v>
      </c>
      <c r="AD4" s="8">
        <v>9.6335912921422809E-2</v>
      </c>
      <c r="AE4" s="8"/>
      <c r="AF4" s="6">
        <v>0.36333333333333334</v>
      </c>
      <c r="AG4" s="6">
        <v>0.63666666666666671</v>
      </c>
      <c r="AH4" s="6">
        <v>0.36333333333333334</v>
      </c>
      <c r="AI4" s="8">
        <v>0.5</v>
      </c>
      <c r="AJ4" s="8">
        <v>0.46418999999999999</v>
      </c>
      <c r="AK4" s="8">
        <v>0.58764444444444441</v>
      </c>
      <c r="AL4" s="8">
        <v>0.1875</v>
      </c>
      <c r="AM4" s="8">
        <v>0.35562450345679009</v>
      </c>
      <c r="AN4" s="8">
        <v>0.37919666409439945</v>
      </c>
    </row>
    <row r="5" spans="1:40" ht="21.6" customHeight="1">
      <c r="A5" s="7" t="s">
        <v>32</v>
      </c>
      <c r="B5" s="6">
        <v>0.51666666666666672</v>
      </c>
      <c r="C5" s="6">
        <v>0.48333333333333334</v>
      </c>
      <c r="D5" s="6">
        <v>0.48333333333333334</v>
      </c>
      <c r="E5" s="8">
        <v>0.55333333333333334</v>
      </c>
      <c r="F5" s="8">
        <v>0.50111000000000006</v>
      </c>
      <c r="G5" s="8">
        <v>0.5935111111111111</v>
      </c>
      <c r="H5" s="8">
        <v>0.23857608314732512</v>
      </c>
      <c r="I5" s="8">
        <v>0.37472206790123441</v>
      </c>
      <c r="J5" s="8">
        <v>0.20086531854869533</v>
      </c>
      <c r="K5" s="8"/>
      <c r="L5" s="6">
        <v>0.6</v>
      </c>
      <c r="M5" s="6">
        <v>0.4</v>
      </c>
      <c r="N5" s="6">
        <v>0.4</v>
      </c>
      <c r="O5" s="8">
        <v>0.45333000000000001</v>
      </c>
      <c r="P5" s="8">
        <v>0.48160999999999998</v>
      </c>
      <c r="Q5" s="8">
        <v>0.62506666666666666</v>
      </c>
      <c r="R5" s="8">
        <v>0.14982740364115227</v>
      </c>
      <c r="S5" s="8">
        <v>0.36479999999999996</v>
      </c>
      <c r="T5" s="8">
        <v>0.4883162665419396</v>
      </c>
      <c r="U5" s="8"/>
      <c r="V5" s="6">
        <v>0.65333333333333332</v>
      </c>
      <c r="W5" s="6">
        <v>0.34666666666666668</v>
      </c>
      <c r="X5" s="6">
        <v>0.34666666666666668</v>
      </c>
      <c r="Y5" s="6">
        <v>0.4</v>
      </c>
      <c r="Z5" s="6">
        <v>0.45449000000000001</v>
      </c>
      <c r="AA5" s="8">
        <v>0.61297777777777773</v>
      </c>
      <c r="AB5" s="8">
        <v>0.11392000000000002</v>
      </c>
      <c r="AC5" s="8">
        <v>0.35038334419753092</v>
      </c>
      <c r="AD5" s="8">
        <v>0.18012915464543677</v>
      </c>
      <c r="AE5" s="8"/>
      <c r="AF5" s="6">
        <v>0.68333333333333335</v>
      </c>
      <c r="AG5" s="6">
        <v>0.31666666666666665</v>
      </c>
      <c r="AH5" s="6">
        <v>0.31666666666666665</v>
      </c>
      <c r="AI5" s="8">
        <v>0.42</v>
      </c>
      <c r="AJ5" s="8">
        <v>0.43423</v>
      </c>
      <c r="AK5" s="8">
        <v>0.5881777777777778</v>
      </c>
      <c r="AL5" s="8">
        <v>0.12655359359999999</v>
      </c>
      <c r="AM5" s="8">
        <v>0.33912947530864201</v>
      </c>
      <c r="AN5" s="8">
        <v>0.72521374585078324</v>
      </c>
    </row>
    <row r="6" spans="1:40" ht="21.6" customHeight="1">
      <c r="A6" s="7" t="s">
        <v>31</v>
      </c>
      <c r="B6" s="6">
        <v>0.5033333333333333</v>
      </c>
      <c r="C6" s="6">
        <v>0.49666666666666665</v>
      </c>
      <c r="D6" s="6">
        <v>0.49666666666666665</v>
      </c>
      <c r="E6" s="8">
        <v>0.46</v>
      </c>
      <c r="F6" s="8">
        <v>0.50165000000000004</v>
      </c>
      <c r="G6" s="8">
        <v>0.64257777777777769</v>
      </c>
      <c r="H6" s="8">
        <v>0.1548336448</v>
      </c>
      <c r="I6" s="8">
        <v>0.37498888864197544</v>
      </c>
      <c r="J6" s="8">
        <v>0.30762571466334182</v>
      </c>
      <c r="K6" s="8"/>
      <c r="L6" s="6">
        <v>0.47333333333333333</v>
      </c>
      <c r="M6" s="6">
        <v>0.52666666666666662</v>
      </c>
      <c r="N6" s="6">
        <v>0.47333333333333333</v>
      </c>
      <c r="O6" s="8">
        <v>0.42666999999999999</v>
      </c>
      <c r="P6" s="8">
        <v>0.50024999999999997</v>
      </c>
      <c r="Q6" s="8">
        <v>0.65217777777777775</v>
      </c>
      <c r="R6" s="8">
        <v>0.13098095080823047</v>
      </c>
      <c r="S6" s="8">
        <v>0.37428787753086418</v>
      </c>
      <c r="T6" s="8">
        <v>7.1498161617055786E-2</v>
      </c>
      <c r="U6" s="8"/>
      <c r="V6" s="6">
        <v>0.49333333333333335</v>
      </c>
      <c r="W6" s="6">
        <v>0.50666666666666671</v>
      </c>
      <c r="X6" s="6">
        <v>0.49333333333333335</v>
      </c>
      <c r="Y6" s="6">
        <v>0.54666999999999999</v>
      </c>
      <c r="Z6" s="6">
        <v>0.50158000000000003</v>
      </c>
      <c r="AA6" s="8">
        <v>0.59831111111111113</v>
      </c>
      <c r="AB6" s="8">
        <v>0.23169644426008229</v>
      </c>
      <c r="AC6" s="8">
        <v>0.37495555160493804</v>
      </c>
      <c r="AD6" s="8">
        <v>0.26945262088266492</v>
      </c>
      <c r="AE6" s="8"/>
      <c r="AF6" s="6">
        <v>0.45333333333333331</v>
      </c>
      <c r="AG6" s="6">
        <v>0.54666666666666663</v>
      </c>
      <c r="AH6" s="6">
        <v>0.45333333333333331</v>
      </c>
      <c r="AI6" s="8">
        <v>0.49333333333333335</v>
      </c>
      <c r="AJ6" s="8">
        <v>0.49730000000000002</v>
      </c>
      <c r="AK6" s="8">
        <v>0.62391111111111108</v>
      </c>
      <c r="AL6" s="8">
        <v>0.18173303508806585</v>
      </c>
      <c r="AM6" s="8">
        <v>0.37281273679012361</v>
      </c>
      <c r="AN6" s="8">
        <v>0.92255455019084809</v>
      </c>
    </row>
    <row r="7" spans="1:40" ht="21.6" customHeight="1">
      <c r="A7" s="9" t="s">
        <v>30</v>
      </c>
      <c r="B7" s="6">
        <v>0.53666666666666663</v>
      </c>
      <c r="C7" s="6">
        <v>0.46333333333333332</v>
      </c>
      <c r="D7" s="6">
        <v>0.46333333333333332</v>
      </c>
      <c r="E7" s="8">
        <v>0.48666666666666669</v>
      </c>
      <c r="F7" s="8">
        <v>0.49897000000000002</v>
      </c>
      <c r="G7" s="8">
        <v>0.62871111111111111</v>
      </c>
      <c r="H7" s="8">
        <v>0.17609759886748974</v>
      </c>
      <c r="I7" s="8">
        <v>0.37365194049382722</v>
      </c>
      <c r="J7" s="8">
        <v>0.76305132356905703</v>
      </c>
      <c r="K7" s="8"/>
      <c r="L7" s="6">
        <v>0.44666666666666666</v>
      </c>
      <c r="M7" s="6">
        <v>0.55333333333333334</v>
      </c>
      <c r="N7" s="6">
        <v>0.44666666666666666</v>
      </c>
      <c r="O7" s="8">
        <v>0.54666999999999999</v>
      </c>
      <c r="P7" s="8">
        <v>0.49596000000000001</v>
      </c>
      <c r="Q7" s="8">
        <v>0.59271111111111119</v>
      </c>
      <c r="R7" s="8">
        <v>0.23169644426008229</v>
      </c>
      <c r="S7" s="8">
        <v>0.37213937382716056</v>
      </c>
      <c r="T7" s="8">
        <v>0.21424058301602489</v>
      </c>
      <c r="U7" s="8"/>
      <c r="V7" s="6">
        <v>0.45333333333333331</v>
      </c>
      <c r="W7" s="6">
        <v>0.54666666666666663</v>
      </c>
      <c r="X7" s="6">
        <v>0.45333333333333331</v>
      </c>
      <c r="Y7" s="6">
        <v>0.49332999999999999</v>
      </c>
      <c r="Z7" s="6">
        <v>0.49730000000000002</v>
      </c>
      <c r="AA7" s="8">
        <v>0.62391111111111108</v>
      </c>
      <c r="AB7" s="8">
        <v>0.18173303508806585</v>
      </c>
      <c r="AC7" s="8">
        <v>0.37281273679012361</v>
      </c>
      <c r="AD7" s="8">
        <v>0.92255455019084809</v>
      </c>
      <c r="AE7" s="8"/>
      <c r="AF7" s="6">
        <v>0.46666666666666667</v>
      </c>
      <c r="AG7" s="6">
        <v>0.53333333333333333</v>
      </c>
      <c r="AH7" s="6">
        <v>0.46666666666666667</v>
      </c>
      <c r="AI7" s="8">
        <v>0.52</v>
      </c>
      <c r="AJ7" s="8">
        <v>0.49944</v>
      </c>
      <c r="AK7" s="8">
        <v>0.61217777777777771</v>
      </c>
      <c r="AL7" s="8">
        <v>0.20560783360000004</v>
      </c>
      <c r="AM7" s="8">
        <v>0.37388641975308645</v>
      </c>
      <c r="AN7" s="8">
        <v>0.61457619479860581</v>
      </c>
    </row>
    <row r="8" spans="1:40" ht="21.6" customHeight="1">
      <c r="A8" s="7" t="s">
        <v>29</v>
      </c>
      <c r="B8" s="6">
        <v>0.44666666666666666</v>
      </c>
      <c r="C8" s="6">
        <v>0.55333333333333334</v>
      </c>
      <c r="D8" s="6">
        <v>0.44666666666666666</v>
      </c>
      <c r="E8" s="8">
        <v>0.49333333333333335</v>
      </c>
      <c r="F8" s="8">
        <v>0.49596000000000001</v>
      </c>
      <c r="G8" s="8">
        <v>0.62257777777777779</v>
      </c>
      <c r="H8" s="8">
        <v>0.18173303508806585</v>
      </c>
      <c r="I8" s="8">
        <v>0.37213937382716056</v>
      </c>
      <c r="J8" s="8">
        <v>0.94861352426245438</v>
      </c>
      <c r="K8" s="8"/>
      <c r="L8" s="6">
        <v>0.49</v>
      </c>
      <c r="M8" s="6">
        <v>0.51</v>
      </c>
      <c r="N8" s="6">
        <v>0.49</v>
      </c>
      <c r="O8" s="8">
        <v>0.46</v>
      </c>
      <c r="P8" s="8">
        <v>0.50146999999999997</v>
      </c>
      <c r="Q8" s="8">
        <v>0.64239999999999997</v>
      </c>
      <c r="R8" s="8">
        <v>0.1548336448</v>
      </c>
      <c r="S8" s="8">
        <v>0.37489998000000002</v>
      </c>
      <c r="T8" s="8">
        <v>0.30970258419746399</v>
      </c>
      <c r="U8" s="8"/>
      <c r="V8" s="6">
        <v>0.51666666666666672</v>
      </c>
      <c r="W8" s="6">
        <v>0.48333333333333334</v>
      </c>
      <c r="X8" s="6">
        <v>0.48333333333333334</v>
      </c>
      <c r="Y8" s="6">
        <v>0.44667000000000001</v>
      </c>
      <c r="Z8" s="6">
        <v>0.50111000000000006</v>
      </c>
      <c r="AA8" s="8">
        <v>0.64684444444444444</v>
      </c>
      <c r="AB8" s="8">
        <v>0.14494106845761315</v>
      </c>
      <c r="AC8" s="8">
        <v>0.37472206790123441</v>
      </c>
      <c r="AD8" s="8">
        <v>0.18230041694579482</v>
      </c>
      <c r="AE8" s="8"/>
      <c r="AF8" s="6">
        <v>0.5</v>
      </c>
      <c r="AG8" s="6">
        <v>0.5</v>
      </c>
      <c r="AH8" s="6">
        <v>0.5</v>
      </c>
      <c r="AI8" s="8">
        <v>0.48</v>
      </c>
      <c r="AJ8" s="8">
        <v>0.50166999999999995</v>
      </c>
      <c r="AK8" s="8">
        <v>0.63440000000000007</v>
      </c>
      <c r="AL8" s="8">
        <v>0.1705918464</v>
      </c>
      <c r="AM8" s="8">
        <v>0.375</v>
      </c>
      <c r="AN8" s="8">
        <v>0.59551421505252566</v>
      </c>
    </row>
    <row r="9" spans="1:40" ht="21.6" customHeight="1">
      <c r="A9" s="9" t="s">
        <v>28</v>
      </c>
      <c r="B9" s="6">
        <v>0.42</v>
      </c>
      <c r="C9" s="6">
        <v>0.57999999999999996</v>
      </c>
      <c r="D9" s="6">
        <v>0.42</v>
      </c>
      <c r="E9" s="8">
        <v>0.52</v>
      </c>
      <c r="F9" s="8">
        <v>0.48882999999999999</v>
      </c>
      <c r="G9" s="8">
        <v>0.60159999999999991</v>
      </c>
      <c r="H9" s="8">
        <v>0.20560783360000004</v>
      </c>
      <c r="I9" s="8">
        <v>0.36851808000000019</v>
      </c>
      <c r="J9" s="8">
        <v>0.44503978363479796</v>
      </c>
      <c r="K9" s="8"/>
      <c r="L9" s="6">
        <v>0.31666666666666665</v>
      </c>
      <c r="M9" s="6">
        <v>0.68333333333333335</v>
      </c>
      <c r="N9" s="6">
        <v>0.31666666666666665</v>
      </c>
      <c r="O9" s="8">
        <v>0.44667000000000001</v>
      </c>
      <c r="P9" s="8">
        <v>0.43423</v>
      </c>
      <c r="Q9" s="8">
        <v>0.58017777777777779</v>
      </c>
      <c r="R9" s="8">
        <v>0.14494106845761315</v>
      </c>
      <c r="S9" s="8">
        <v>0.33912947530864201</v>
      </c>
      <c r="T9" s="8">
        <v>0.758520500680263</v>
      </c>
      <c r="U9" s="8"/>
      <c r="V9" s="6">
        <v>0.41666666666666669</v>
      </c>
      <c r="W9" s="6">
        <v>0.58333333333333337</v>
      </c>
      <c r="X9" s="6">
        <v>0.41666666666666669</v>
      </c>
      <c r="Y9" s="6">
        <v>0.56667000000000001</v>
      </c>
      <c r="Z9" s="6">
        <v>0.48774000000000001</v>
      </c>
      <c r="AA9" s="8">
        <v>0.57111111111111112</v>
      </c>
      <c r="AB9" s="8">
        <v>0.25277390946502054</v>
      </c>
      <c r="AC9" s="8">
        <v>0.36795910493827155</v>
      </c>
      <c r="AD9" s="8">
        <v>5.3118257803223518E-2</v>
      </c>
      <c r="AE9" s="8"/>
      <c r="AF9" s="6">
        <v>0.43333333333333335</v>
      </c>
      <c r="AG9" s="6">
        <v>0.56666666666666665</v>
      </c>
      <c r="AH9" s="6">
        <v>0.43333333333333335</v>
      </c>
      <c r="AI9" s="8">
        <v>0.52</v>
      </c>
      <c r="AJ9" s="8">
        <v>0.49275000000000002</v>
      </c>
      <c r="AK9" s="8">
        <v>0.60551111111111111</v>
      </c>
      <c r="AL9" s="8">
        <v>0.20560783360000004</v>
      </c>
      <c r="AM9" s="8">
        <v>0.3705160493827161</v>
      </c>
      <c r="AN9" s="8">
        <v>0.50447368614206001</v>
      </c>
    </row>
    <row r="10" spans="1:40" ht="21.6" customHeight="1">
      <c r="A10" s="7" t="s">
        <v>27</v>
      </c>
      <c r="B10" s="6">
        <v>0.45666666666666667</v>
      </c>
      <c r="C10" s="6">
        <v>0.54333333333333333</v>
      </c>
      <c r="D10" s="6">
        <v>0.45666666666666667</v>
      </c>
      <c r="E10" s="8">
        <v>0.54</v>
      </c>
      <c r="F10" s="8">
        <v>0.49790000000000001</v>
      </c>
      <c r="G10" s="8">
        <v>0.5988444444444444</v>
      </c>
      <c r="H10" s="8">
        <v>0.2249612352</v>
      </c>
      <c r="I10" s="8">
        <v>0.37311517012345691</v>
      </c>
      <c r="J10" s="8">
        <v>0.30247367070356784</v>
      </c>
      <c r="K10" s="8"/>
      <c r="L10" s="6">
        <v>0.49333333333333335</v>
      </c>
      <c r="M10" s="6">
        <v>0.50666666666666671</v>
      </c>
      <c r="N10" s="6">
        <v>0.49333333333333335</v>
      </c>
      <c r="O10" s="8">
        <v>0.49332999999999999</v>
      </c>
      <c r="P10" s="8">
        <v>0.50158000000000003</v>
      </c>
      <c r="Q10" s="8">
        <v>0.62817777777777772</v>
      </c>
      <c r="R10" s="8">
        <v>0.18173303508806585</v>
      </c>
      <c r="S10" s="8">
        <v>0.37495555160493804</v>
      </c>
      <c r="T10" s="8">
        <v>0.83985645813613719</v>
      </c>
      <c r="U10" s="8"/>
      <c r="V10" s="6">
        <v>0.57666666666666666</v>
      </c>
      <c r="W10" s="6">
        <v>0.42333333333333334</v>
      </c>
      <c r="X10" s="6">
        <v>0.42333333333333334</v>
      </c>
      <c r="Y10" s="6">
        <v>0.48666999999999999</v>
      </c>
      <c r="Z10" s="6">
        <v>0.48987999999999998</v>
      </c>
      <c r="AA10" s="8">
        <v>0.61964444444444444</v>
      </c>
      <c r="AB10" s="8">
        <v>0.17609759886748974</v>
      </c>
      <c r="AC10" s="8">
        <v>0.36905312567901238</v>
      </c>
      <c r="AD10" s="8">
        <v>0.93730151372201831</v>
      </c>
      <c r="AE10" s="8"/>
      <c r="AF10" s="6">
        <v>0.54</v>
      </c>
      <c r="AG10" s="6">
        <v>0.46</v>
      </c>
      <c r="AH10" s="6">
        <v>0.46</v>
      </c>
      <c r="AI10" s="8">
        <v>0.42666666666666669</v>
      </c>
      <c r="AJ10" s="8">
        <v>0.49846000000000001</v>
      </c>
      <c r="AK10" s="8">
        <v>0.65039999999999998</v>
      </c>
      <c r="AL10" s="8">
        <v>0.13098095080823047</v>
      </c>
      <c r="AM10" s="8">
        <v>0.37339487999999987</v>
      </c>
      <c r="AN10" s="8">
        <v>7.8642694810842143E-2</v>
      </c>
    </row>
    <row r="11" spans="1:40" ht="21.6" customHeight="1">
      <c r="A11" s="9" t="s">
        <v>26</v>
      </c>
      <c r="B11" s="6">
        <v>0.55333333333333334</v>
      </c>
      <c r="C11" s="6">
        <v>0.44666666666666666</v>
      </c>
      <c r="D11" s="6">
        <v>0.44666666666666666</v>
      </c>
      <c r="E11" s="8">
        <v>0.56000000000000005</v>
      </c>
      <c r="F11" s="8">
        <v>0.49596000000000001</v>
      </c>
      <c r="G11" s="8">
        <v>0.58391111111111105</v>
      </c>
      <c r="H11" s="8">
        <v>0.24560148480000002</v>
      </c>
      <c r="I11" s="8">
        <v>0.37213937382716056</v>
      </c>
      <c r="J11" s="8">
        <v>0.11674155176062709</v>
      </c>
      <c r="K11" s="8"/>
      <c r="L11" s="6">
        <v>0.56333333333333335</v>
      </c>
      <c r="M11" s="6">
        <v>0.43666666666666665</v>
      </c>
      <c r="N11" s="6">
        <v>0.43666666666666665</v>
      </c>
      <c r="O11" s="8">
        <v>0.54</v>
      </c>
      <c r="P11" s="8">
        <v>0.49362</v>
      </c>
      <c r="Q11" s="8">
        <v>0.59457777777777776</v>
      </c>
      <c r="R11" s="8">
        <v>0.2249612352</v>
      </c>
      <c r="S11" s="8">
        <v>0.37095671086419746</v>
      </c>
      <c r="T11" s="8">
        <v>0.25591988656148434</v>
      </c>
      <c r="U11" s="8"/>
      <c r="V11" s="6">
        <v>0.54666666666666663</v>
      </c>
      <c r="W11" s="6">
        <v>0.45333333333333331</v>
      </c>
      <c r="X11" s="6">
        <v>0.45333333333333331</v>
      </c>
      <c r="Y11" s="6">
        <v>0.49332999999999999</v>
      </c>
      <c r="Z11" s="6">
        <v>0.49730000000000002</v>
      </c>
      <c r="AA11" s="8">
        <v>0.62391111111111108</v>
      </c>
      <c r="AB11" s="8">
        <v>0.18173303508806585</v>
      </c>
      <c r="AC11" s="8">
        <v>0.37281273679012361</v>
      </c>
      <c r="AD11" s="8">
        <v>0.92255455019084809</v>
      </c>
      <c r="AE11" s="8"/>
      <c r="AF11" s="6">
        <v>0.55333333333333334</v>
      </c>
      <c r="AG11" s="6">
        <v>0.44666666666666666</v>
      </c>
      <c r="AH11" s="6">
        <v>0.44666666666666666</v>
      </c>
      <c r="AI11" s="8">
        <v>0.48</v>
      </c>
      <c r="AJ11" s="8">
        <v>0.49596000000000001</v>
      </c>
      <c r="AK11" s="8">
        <v>0.62871111111111111</v>
      </c>
      <c r="AL11" s="8">
        <v>0.1705918464</v>
      </c>
      <c r="AM11" s="8">
        <v>0.37213937382716056</v>
      </c>
      <c r="AN11" s="8">
        <v>0.69575491564153857</v>
      </c>
    </row>
    <row r="12" spans="1:40" ht="21.6" customHeight="1">
      <c r="A12" s="9" t="s">
        <v>25</v>
      </c>
      <c r="B12" s="6">
        <v>0.50666666666666671</v>
      </c>
      <c r="C12" s="6">
        <v>0.49333333333333335</v>
      </c>
      <c r="D12" s="6">
        <v>0.49333333333333335</v>
      </c>
      <c r="E12" s="8">
        <v>0.42666666666666669</v>
      </c>
      <c r="F12" s="8">
        <v>0.50158000000000003</v>
      </c>
      <c r="G12" s="8">
        <v>0.65351111111111104</v>
      </c>
      <c r="H12" s="8">
        <v>0.13098095080823047</v>
      </c>
      <c r="I12" s="8">
        <v>0.37495555160493804</v>
      </c>
      <c r="J12" s="8">
        <v>6.649406847389451E-2</v>
      </c>
      <c r="K12" s="8"/>
      <c r="L12" s="6">
        <v>0.72333333333333338</v>
      </c>
      <c r="M12" s="6">
        <v>0.27666666666666667</v>
      </c>
      <c r="N12" s="6">
        <v>0.27666666666666667</v>
      </c>
      <c r="O12" s="8">
        <v>0.43332999999999999</v>
      </c>
      <c r="P12" s="8">
        <v>0.40157999999999999</v>
      </c>
      <c r="Q12" s="8">
        <v>0.55191111111111102</v>
      </c>
      <c r="R12" s="8">
        <v>0.13551991769547328</v>
      </c>
      <c r="S12" s="8">
        <v>0.3201466367901234</v>
      </c>
      <c r="T12" s="8">
        <v>0.4276391401389581</v>
      </c>
      <c r="U12" s="8"/>
      <c r="V12" s="6">
        <v>0.76666666666666672</v>
      </c>
      <c r="W12" s="6">
        <v>0.23333333333333334</v>
      </c>
      <c r="X12" s="6">
        <v>0.23333333333333334</v>
      </c>
      <c r="Y12" s="6">
        <v>0.38667000000000001</v>
      </c>
      <c r="Z12" s="6">
        <v>0.35897000000000001</v>
      </c>
      <c r="AA12" s="8">
        <v>0.52017777777777785</v>
      </c>
      <c r="AB12" s="8">
        <v>0.10601671195390946</v>
      </c>
      <c r="AC12" s="8">
        <v>0.29377530864197532</v>
      </c>
      <c r="AD12" s="8">
        <v>0.4795503426390253</v>
      </c>
      <c r="AE12" s="8"/>
      <c r="AF12" s="6">
        <v>0.72666666666666668</v>
      </c>
      <c r="AG12" s="6">
        <v>0.27333333333333332</v>
      </c>
      <c r="AH12" s="6">
        <v>0.27333333333333332</v>
      </c>
      <c r="AI12" s="8">
        <v>0.38666666666666666</v>
      </c>
      <c r="AJ12" s="8">
        <v>0.39856999999999998</v>
      </c>
      <c r="AK12" s="8">
        <v>0.5596444444444445</v>
      </c>
      <c r="AL12" s="8">
        <v>0.10601671195390946</v>
      </c>
      <c r="AM12" s="8">
        <v>0.31834287012345691</v>
      </c>
      <c r="AN12" s="8">
        <v>0.76582737022737923</v>
      </c>
    </row>
    <row r="13" spans="1:40" ht="21.6" customHeight="1">
      <c r="A13" s="7" t="s">
        <v>24</v>
      </c>
      <c r="B13" s="6">
        <v>0.47333333333333333</v>
      </c>
      <c r="C13" s="6">
        <v>0.52666666666666662</v>
      </c>
      <c r="D13" s="6">
        <v>0.47333333333333333</v>
      </c>
      <c r="E13" s="8">
        <v>0.53333333333333333</v>
      </c>
      <c r="F13" s="8">
        <v>0.50024999999999997</v>
      </c>
      <c r="G13" s="8">
        <v>0.60524444444444447</v>
      </c>
      <c r="H13" s="8">
        <v>0.21836905349794239</v>
      </c>
      <c r="I13" s="8">
        <v>0.37428787753086418</v>
      </c>
      <c r="J13" s="8">
        <v>0.41765917814264331</v>
      </c>
      <c r="K13" s="8"/>
      <c r="L13" s="6">
        <v>0.44</v>
      </c>
      <c r="M13" s="6">
        <v>0.56000000000000005</v>
      </c>
      <c r="N13" s="6">
        <v>0.44</v>
      </c>
      <c r="O13" s="8">
        <v>0.50666999999999995</v>
      </c>
      <c r="P13" s="8">
        <v>0.49445</v>
      </c>
      <c r="Q13" s="8">
        <v>0.61439999999999995</v>
      </c>
      <c r="R13" s="8">
        <v>0.19340029429465025</v>
      </c>
      <c r="S13" s="8">
        <v>0.37137407999999983</v>
      </c>
      <c r="T13" s="8">
        <v>0.76470390200306848</v>
      </c>
      <c r="U13" s="8"/>
      <c r="V13" s="6">
        <v>0.45</v>
      </c>
      <c r="W13" s="6">
        <v>0.55000000000000004</v>
      </c>
      <c r="X13" s="6">
        <v>0.45</v>
      </c>
      <c r="Y13" s="6">
        <v>0.52666999999999997</v>
      </c>
      <c r="Z13" s="6">
        <v>0.49665999999999999</v>
      </c>
      <c r="AA13" s="8">
        <v>0.60560000000000003</v>
      </c>
      <c r="AB13" s="8">
        <v>0.21191843031440324</v>
      </c>
      <c r="AC13" s="8">
        <v>0.3724874999999998</v>
      </c>
      <c r="AD13" s="8">
        <v>0.4622564007593033</v>
      </c>
      <c r="AE13" s="8"/>
      <c r="AF13" s="6">
        <v>0.53</v>
      </c>
      <c r="AG13" s="6">
        <v>0.47</v>
      </c>
      <c r="AH13" s="6">
        <v>0.47</v>
      </c>
      <c r="AI13" s="8">
        <v>0.47333333333333333</v>
      </c>
      <c r="AJ13" s="8">
        <v>0.49986999999999998</v>
      </c>
      <c r="AK13" s="8">
        <v>0.63546666666666662</v>
      </c>
      <c r="AL13" s="8">
        <v>0.16521389166090533</v>
      </c>
      <c r="AM13" s="8">
        <v>0.37409837999999995</v>
      </c>
      <c r="AN13" s="8">
        <v>0.51574365393289889</v>
      </c>
    </row>
    <row r="14" spans="1:40" ht="21.6" customHeight="1">
      <c r="A14" s="7" t="s">
        <v>23</v>
      </c>
      <c r="B14" s="6">
        <v>0.53333333333333333</v>
      </c>
      <c r="C14" s="6">
        <v>0.46666666666666667</v>
      </c>
      <c r="D14" s="6">
        <v>0.46666666666666667</v>
      </c>
      <c r="E14" s="8">
        <v>0.49333333333333335</v>
      </c>
      <c r="F14" s="8">
        <v>0.49944</v>
      </c>
      <c r="G14" s="8">
        <v>0.6260444444444444</v>
      </c>
      <c r="H14" s="8">
        <v>0.18173303508806585</v>
      </c>
      <c r="I14" s="8">
        <v>0.37388641975308645</v>
      </c>
      <c r="J14" s="8">
        <v>0.88104421369798969</v>
      </c>
      <c r="K14" s="8"/>
      <c r="L14" s="6">
        <v>0.45</v>
      </c>
      <c r="M14" s="6">
        <v>0.55000000000000004</v>
      </c>
      <c r="N14" s="6">
        <v>0.45</v>
      </c>
      <c r="O14" s="8">
        <v>0.52666999999999997</v>
      </c>
      <c r="P14" s="8">
        <v>0.49665999999999999</v>
      </c>
      <c r="Q14" s="8">
        <v>0.60560000000000003</v>
      </c>
      <c r="R14" s="8">
        <v>0.21191843031440324</v>
      </c>
      <c r="S14" s="8">
        <v>0.3724874999999998</v>
      </c>
      <c r="T14" s="8">
        <v>0.4622564007593033</v>
      </c>
      <c r="U14" s="8"/>
      <c r="V14" s="6">
        <v>0.44333333333333336</v>
      </c>
      <c r="W14" s="6">
        <v>0.55666666666666664</v>
      </c>
      <c r="X14" s="6">
        <v>0.44333333333333336</v>
      </c>
      <c r="Y14" s="6">
        <v>0.46</v>
      </c>
      <c r="Z14" s="6">
        <v>0.49523</v>
      </c>
      <c r="AA14" s="8">
        <v>0.63617777777777773</v>
      </c>
      <c r="AB14" s="8">
        <v>0.1548336448</v>
      </c>
      <c r="AC14" s="8">
        <v>0.37176826641975308</v>
      </c>
      <c r="AD14" s="8">
        <v>0.3881601427511468</v>
      </c>
      <c r="AE14" s="8"/>
      <c r="AF14" s="6">
        <v>0.38666666666666666</v>
      </c>
      <c r="AG14" s="6">
        <v>0.61333333333333329</v>
      </c>
      <c r="AH14" s="6">
        <v>0.38666666666666666</v>
      </c>
      <c r="AI14" s="8">
        <v>0.52</v>
      </c>
      <c r="AJ14" s="8">
        <v>0.47589999999999999</v>
      </c>
      <c r="AK14" s="8">
        <v>0.58871111111111107</v>
      </c>
      <c r="AL14" s="8">
        <v>0.20560783360000004</v>
      </c>
      <c r="AM14" s="8">
        <v>0.36182559604938269</v>
      </c>
      <c r="AN14" s="8">
        <v>0.27945469851260268</v>
      </c>
    </row>
    <row r="15" spans="1:40" ht="21.6" customHeight="1">
      <c r="A15" s="7" t="s">
        <v>22</v>
      </c>
      <c r="B15" s="6">
        <v>0.55666666666666664</v>
      </c>
      <c r="C15" s="6">
        <v>0.44333333333333336</v>
      </c>
      <c r="D15" s="6">
        <v>0.44333333333333336</v>
      </c>
      <c r="E15" s="8">
        <v>0.48666666666666669</v>
      </c>
      <c r="F15" s="8">
        <v>0.49523</v>
      </c>
      <c r="G15" s="8">
        <v>0.62497777777777774</v>
      </c>
      <c r="H15" s="8">
        <v>0.17609759886748974</v>
      </c>
      <c r="I15" s="8">
        <v>0.37176826641975308</v>
      </c>
      <c r="J15" s="8">
        <v>0.83387704464406975</v>
      </c>
      <c r="K15" s="8"/>
      <c r="L15" s="6">
        <v>0.39</v>
      </c>
      <c r="M15" s="6">
        <v>0.61</v>
      </c>
      <c r="N15" s="6">
        <v>0.39</v>
      </c>
      <c r="O15" s="8">
        <v>0.5</v>
      </c>
      <c r="P15" s="8">
        <v>0.47738999999999998</v>
      </c>
      <c r="Q15" s="8">
        <v>0.6008</v>
      </c>
      <c r="R15" s="8">
        <v>0.1875</v>
      </c>
      <c r="S15" s="8">
        <v>0.36260717999999997</v>
      </c>
      <c r="T15" s="8">
        <v>0.57932927841814885</v>
      </c>
      <c r="U15" s="8"/>
      <c r="V15" s="6">
        <v>0.33666666666666667</v>
      </c>
      <c r="W15" s="6">
        <v>0.66333333333333333</v>
      </c>
      <c r="X15" s="6">
        <v>0.33666666666666667</v>
      </c>
      <c r="Y15" s="6">
        <v>0.44667000000000001</v>
      </c>
      <c r="Z15" s="6">
        <v>0.44813999999999998</v>
      </c>
      <c r="AA15" s="8">
        <v>0.59404444444444449</v>
      </c>
      <c r="AB15" s="8">
        <v>0.14494106845761315</v>
      </c>
      <c r="AC15" s="8">
        <v>0.34689881456790117</v>
      </c>
      <c r="AD15" s="8">
        <v>0.97108980877016959</v>
      </c>
      <c r="AE15" s="8"/>
      <c r="AF15" s="6">
        <v>0.37333333333333335</v>
      </c>
      <c r="AG15" s="6">
        <v>0.62666666666666671</v>
      </c>
      <c r="AH15" s="6">
        <v>0.37333333333333335</v>
      </c>
      <c r="AI15" s="8">
        <v>0.50666666666666671</v>
      </c>
      <c r="AJ15" s="8">
        <v>0.46948000000000001</v>
      </c>
      <c r="AK15" s="8">
        <v>0.5895111111111111</v>
      </c>
      <c r="AL15" s="8">
        <v>0.19340029429465025</v>
      </c>
      <c r="AM15" s="8">
        <v>0.35844070716049381</v>
      </c>
      <c r="AN15" s="8">
        <v>0.36140923210796372</v>
      </c>
    </row>
    <row r="16" spans="1:40" ht="21.6" customHeight="1">
      <c r="A16" s="7" t="s">
        <v>21</v>
      </c>
      <c r="B16" s="6">
        <v>0.6</v>
      </c>
      <c r="C16" s="6">
        <v>0.4</v>
      </c>
      <c r="D16" s="6">
        <v>0.4</v>
      </c>
      <c r="E16" s="8">
        <v>0.56000000000000005</v>
      </c>
      <c r="F16" s="8">
        <v>0.48160999999999998</v>
      </c>
      <c r="G16" s="8">
        <v>0.56959999999999988</v>
      </c>
      <c r="H16" s="8">
        <v>0.24560148480000002</v>
      </c>
      <c r="I16" s="8">
        <v>0.36479999999999996</v>
      </c>
      <c r="J16" s="8">
        <v>5.4659924406245557E-2</v>
      </c>
      <c r="K16" s="8"/>
      <c r="L16" s="6">
        <v>0.44333333333333336</v>
      </c>
      <c r="M16" s="6">
        <v>0.55666666666666664</v>
      </c>
      <c r="N16" s="6">
        <v>0.44333333333333336</v>
      </c>
      <c r="O16" s="8">
        <v>0.48666999999999999</v>
      </c>
      <c r="P16" s="8">
        <v>0.49523</v>
      </c>
      <c r="Q16" s="8">
        <v>0.62497777777777797</v>
      </c>
      <c r="R16" s="8">
        <v>0.17609759886748974</v>
      </c>
      <c r="S16" s="8">
        <v>0.37176826641975308</v>
      </c>
      <c r="T16" s="8">
        <v>0.83387704464406975</v>
      </c>
      <c r="U16" s="8"/>
      <c r="V16" s="6">
        <v>0.43</v>
      </c>
      <c r="W16" s="6">
        <v>0.56999999999999995</v>
      </c>
      <c r="X16" s="6">
        <v>0.43</v>
      </c>
      <c r="Y16" s="6">
        <v>0.54</v>
      </c>
      <c r="Z16" s="6">
        <v>0.49184</v>
      </c>
      <c r="AA16" s="8">
        <v>0.59279999999999999</v>
      </c>
      <c r="AB16" s="8">
        <v>0.2249612352</v>
      </c>
      <c r="AC16" s="8">
        <v>0.37005198000000011</v>
      </c>
      <c r="AD16" s="8">
        <v>0.23806205900042307</v>
      </c>
      <c r="AE16" s="8"/>
      <c r="AF16" s="6">
        <v>0.45</v>
      </c>
      <c r="AG16" s="6">
        <v>0.55000000000000004</v>
      </c>
      <c r="AH16" s="6">
        <v>0.45</v>
      </c>
      <c r="AI16" s="8">
        <v>0.48666666666666669</v>
      </c>
      <c r="AJ16" s="8">
        <v>0.49665999999999999</v>
      </c>
      <c r="AK16" s="8">
        <v>0.62640000000000007</v>
      </c>
      <c r="AL16" s="8">
        <v>0.17609759886748974</v>
      </c>
      <c r="AM16" s="8">
        <v>0.3724874999999998</v>
      </c>
      <c r="AN16" s="8">
        <v>0.80670315240414003</v>
      </c>
    </row>
    <row r="17" spans="1:40" ht="21.6" customHeight="1">
      <c r="A17" s="7" t="s">
        <v>20</v>
      </c>
      <c r="B17" s="6">
        <v>0.48</v>
      </c>
      <c r="C17" s="6">
        <v>0.52</v>
      </c>
      <c r="D17" s="6">
        <v>0.48</v>
      </c>
      <c r="E17" s="8">
        <v>0.44</v>
      </c>
      <c r="F17" s="8">
        <v>0.50087000000000004</v>
      </c>
      <c r="G17" s="8">
        <v>0.64880000000000004</v>
      </c>
      <c r="H17" s="8">
        <v>0.1401725952</v>
      </c>
      <c r="I17" s="8">
        <v>0.37459967999999999</v>
      </c>
      <c r="J17" s="8">
        <v>0.13596254212740447</v>
      </c>
      <c r="K17" s="8"/>
      <c r="L17" s="6">
        <v>0.47333333333333333</v>
      </c>
      <c r="M17" s="6">
        <v>0.52666666666666662</v>
      </c>
      <c r="N17" s="6">
        <v>0.47333333333333333</v>
      </c>
      <c r="O17" s="8">
        <v>0.45333000000000001</v>
      </c>
      <c r="P17" s="8">
        <v>0.50024999999999997</v>
      </c>
      <c r="Q17" s="8">
        <v>0.64364444444444446</v>
      </c>
      <c r="R17" s="8">
        <v>0.14982740364115227</v>
      </c>
      <c r="S17" s="8">
        <v>0.37428787753086418</v>
      </c>
      <c r="T17" s="8">
        <v>0.25051350380156251</v>
      </c>
      <c r="U17" s="8"/>
      <c r="V17" s="6">
        <v>0.48333333333333334</v>
      </c>
      <c r="W17" s="6">
        <v>0.51666666666666672</v>
      </c>
      <c r="X17" s="6">
        <v>0.48333333333333334</v>
      </c>
      <c r="Y17" s="6">
        <v>0.52666999999999997</v>
      </c>
      <c r="Z17" s="6">
        <v>0.50111000000000006</v>
      </c>
      <c r="AA17" s="8">
        <v>0.6100444444444445</v>
      </c>
      <c r="AB17" s="8">
        <v>0.21191843031440324</v>
      </c>
      <c r="AC17" s="8">
        <v>0.37472206790123441</v>
      </c>
      <c r="AD17" s="8">
        <v>0.53138627902079016</v>
      </c>
      <c r="AE17" s="8"/>
      <c r="AF17" s="6">
        <v>0.47333333333333333</v>
      </c>
      <c r="AG17" s="6">
        <v>0.52666666666666662</v>
      </c>
      <c r="AH17" s="6">
        <v>0.47333333333333333</v>
      </c>
      <c r="AI17" s="8">
        <v>0.44</v>
      </c>
      <c r="AJ17" s="8">
        <v>0.50024999999999997</v>
      </c>
      <c r="AK17" s="8">
        <v>0.64817777777777774</v>
      </c>
      <c r="AL17" s="8">
        <v>0.1401725952</v>
      </c>
      <c r="AM17" s="8">
        <v>0.37428787753086418</v>
      </c>
      <c r="AN17" s="8">
        <v>0.1400239919875147</v>
      </c>
    </row>
    <row r="18" spans="1:40" ht="21.6" customHeight="1">
      <c r="A18" s="7" t="s">
        <v>19</v>
      </c>
      <c r="B18" s="6">
        <v>0.48</v>
      </c>
      <c r="C18" s="6">
        <v>0.52</v>
      </c>
      <c r="D18" s="6">
        <v>0.48</v>
      </c>
      <c r="E18" s="8">
        <v>0.49333333333333335</v>
      </c>
      <c r="F18" s="8">
        <v>0.50087000000000004</v>
      </c>
      <c r="G18" s="8">
        <v>0.62746666666666662</v>
      </c>
      <c r="H18" s="8">
        <v>0.18173303508806585</v>
      </c>
      <c r="I18" s="8">
        <v>0.37459967999999999</v>
      </c>
      <c r="J18" s="8">
        <v>0.85354317331320317</v>
      </c>
      <c r="K18" s="8"/>
      <c r="L18" s="6">
        <v>0.53333333333333333</v>
      </c>
      <c r="M18" s="6">
        <v>0.46666666666666667</v>
      </c>
      <c r="N18" s="6">
        <v>0.46666666666666667</v>
      </c>
      <c r="O18" s="8">
        <v>0.49332999999999999</v>
      </c>
      <c r="P18" s="8">
        <v>0.49944</v>
      </c>
      <c r="Q18" s="8">
        <v>0.6260444444444444</v>
      </c>
      <c r="R18" s="8">
        <v>0.18173303508806585</v>
      </c>
      <c r="S18" s="8">
        <v>0.37388641975308645</v>
      </c>
      <c r="T18" s="8">
        <v>0.88104421369798969</v>
      </c>
      <c r="U18" s="8"/>
      <c r="V18" s="6">
        <v>0.61333333333333329</v>
      </c>
      <c r="W18" s="6">
        <v>0.38666666666666666</v>
      </c>
      <c r="X18" s="6">
        <v>0.38666666666666666</v>
      </c>
      <c r="Y18" s="6">
        <v>0.46666999999999997</v>
      </c>
      <c r="Z18" s="6">
        <v>0.47589999999999999</v>
      </c>
      <c r="AA18" s="8">
        <v>0.61431111111111114</v>
      </c>
      <c r="AB18" s="8">
        <v>0.15996181069958851</v>
      </c>
      <c r="AC18" s="8">
        <v>0.36182559604938269</v>
      </c>
      <c r="AD18" s="8">
        <v>0.82091372869737556</v>
      </c>
      <c r="AE18" s="8"/>
      <c r="AF18" s="6">
        <v>0.54666666666666663</v>
      </c>
      <c r="AG18" s="6">
        <v>0.45333333333333331</v>
      </c>
      <c r="AH18" s="6">
        <v>0.45333333333333331</v>
      </c>
      <c r="AI18" s="8">
        <v>0.57333333333333336</v>
      </c>
      <c r="AJ18" s="8">
        <v>0.49730000000000002</v>
      </c>
      <c r="AK18" s="8">
        <v>0.57591111111111104</v>
      </c>
      <c r="AL18" s="8">
        <v>0.26009454153744854</v>
      </c>
      <c r="AM18" s="8">
        <v>0.37281273679012361</v>
      </c>
      <c r="AN18" s="8">
        <v>6.2546175875919013E-2</v>
      </c>
    </row>
    <row r="19" spans="1:40" ht="21.6" customHeight="1">
      <c r="A19" s="7" t="s">
        <v>18</v>
      </c>
      <c r="B19" s="6">
        <v>0.44333333333333336</v>
      </c>
      <c r="C19" s="6">
        <v>0.55666666666666664</v>
      </c>
      <c r="D19" s="6">
        <v>0.44333333333333336</v>
      </c>
      <c r="E19" s="8">
        <v>0.5</v>
      </c>
      <c r="F19" s="8">
        <v>0.49523</v>
      </c>
      <c r="G19" s="8">
        <v>0.61857777777777778</v>
      </c>
      <c r="H19" s="8">
        <v>0.1875</v>
      </c>
      <c r="I19" s="8">
        <v>0.37176826641975308</v>
      </c>
      <c r="J19" s="8">
        <v>0.90695375578326609</v>
      </c>
      <c r="K19" s="8"/>
      <c r="L19" s="6">
        <v>0.36666666666666664</v>
      </c>
      <c r="M19" s="6">
        <v>0.6333333333333333</v>
      </c>
      <c r="N19" s="6">
        <v>0.36666666666666664</v>
      </c>
      <c r="O19" s="8">
        <v>0.48</v>
      </c>
      <c r="P19" s="8">
        <v>0.46600000000000003</v>
      </c>
      <c r="Q19" s="8">
        <v>0.59884444444444451</v>
      </c>
      <c r="R19" s="8">
        <v>0.1705918464</v>
      </c>
      <c r="S19" s="8">
        <v>0.35659012345679009</v>
      </c>
      <c r="T19" s="8">
        <v>0.73101247801356217</v>
      </c>
      <c r="U19" s="8"/>
      <c r="V19" s="6">
        <v>0.39666666666666667</v>
      </c>
      <c r="W19" s="6">
        <v>0.60333333333333339</v>
      </c>
      <c r="X19" s="6">
        <v>0.39666666666666667</v>
      </c>
      <c r="Y19" s="6">
        <v>0.48666999999999999</v>
      </c>
      <c r="Z19" s="6">
        <v>0.48025000000000001</v>
      </c>
      <c r="AA19" s="8">
        <v>0.61004444444444439</v>
      </c>
      <c r="AB19" s="8">
        <v>0.17609759886748974</v>
      </c>
      <c r="AC19" s="8">
        <v>0.36409419234567902</v>
      </c>
      <c r="AD19" s="8">
        <v>0.87491814009300761</v>
      </c>
      <c r="AE19" s="8"/>
      <c r="AF19" s="6">
        <v>0.35333333333333333</v>
      </c>
      <c r="AG19" s="6">
        <v>0.64666666666666661</v>
      </c>
      <c r="AH19" s="6">
        <v>0.35333333333333333</v>
      </c>
      <c r="AI19" s="8">
        <v>0.46666666666666667</v>
      </c>
      <c r="AJ19" s="8">
        <v>0.45850999999999997</v>
      </c>
      <c r="AK19" s="8">
        <v>0.59697777777777783</v>
      </c>
      <c r="AL19" s="8">
        <v>0.15996181069958851</v>
      </c>
      <c r="AM19" s="8">
        <v>0.3525634330864198</v>
      </c>
      <c r="AN19" s="8">
        <v>0.8410243631993275</v>
      </c>
    </row>
    <row r="20" spans="1:40" ht="21.6" customHeight="1">
      <c r="A20" s="9" t="s">
        <v>17</v>
      </c>
      <c r="B20" s="6">
        <v>0.53</v>
      </c>
      <c r="C20" s="6">
        <v>0.47</v>
      </c>
      <c r="D20" s="6">
        <v>0.47</v>
      </c>
      <c r="E20" s="8">
        <v>0.48666666666666669</v>
      </c>
      <c r="F20" s="8">
        <v>0.49986999999999998</v>
      </c>
      <c r="G20" s="8">
        <v>0.62959999999999994</v>
      </c>
      <c r="H20" s="8">
        <v>0.17609759886748974</v>
      </c>
      <c r="I20" s="8">
        <v>0.37409837999999995</v>
      </c>
      <c r="J20" s="8">
        <v>0.74645159538990358</v>
      </c>
      <c r="K20" s="8"/>
      <c r="L20" s="6">
        <v>0.62666666666666671</v>
      </c>
      <c r="M20" s="6">
        <v>0.37333333333333335</v>
      </c>
      <c r="N20" s="6">
        <v>0.37333333333333335</v>
      </c>
      <c r="O20" s="8">
        <v>0.48</v>
      </c>
      <c r="P20" s="8">
        <v>0.46948000000000001</v>
      </c>
      <c r="Q20" s="8">
        <v>0.60231111111111113</v>
      </c>
      <c r="R20" s="8">
        <v>0.1705918464</v>
      </c>
      <c r="S20" s="8">
        <v>0.35844070716049381</v>
      </c>
      <c r="T20" s="8">
        <v>0.79620220847849876</v>
      </c>
      <c r="U20" s="8"/>
      <c r="V20" s="6">
        <v>0.69666666666666666</v>
      </c>
      <c r="W20" s="6">
        <v>0.30333333333333334</v>
      </c>
      <c r="X20" s="6">
        <v>0.30333333333333334</v>
      </c>
      <c r="Y20" s="6">
        <v>0.39333000000000001</v>
      </c>
      <c r="Z20" s="6">
        <v>0.42405999999999999</v>
      </c>
      <c r="AA20" s="8">
        <v>0.58391111111111105</v>
      </c>
      <c r="AB20" s="8">
        <v>0.10991786669300412</v>
      </c>
      <c r="AC20" s="8">
        <v>0.33333028123456798</v>
      </c>
      <c r="AD20" s="8">
        <v>0.44639984063316196</v>
      </c>
      <c r="AE20" s="8"/>
      <c r="AF20" s="6">
        <v>0.68</v>
      </c>
      <c r="AG20" s="6">
        <v>0.32</v>
      </c>
      <c r="AH20" s="6">
        <v>0.32</v>
      </c>
      <c r="AI20" s="8">
        <v>0.44</v>
      </c>
      <c r="AJ20" s="8">
        <v>0.43665999999999999</v>
      </c>
      <c r="AK20" s="8">
        <v>0.58479999999999999</v>
      </c>
      <c r="AL20" s="8">
        <v>0.1401725952</v>
      </c>
      <c r="AM20" s="8">
        <v>0.34050047999999994</v>
      </c>
      <c r="AN20" s="8">
        <v>0.93417899308190688</v>
      </c>
    </row>
    <row r="21" spans="1:40" ht="21.6" customHeight="1">
      <c r="A21" s="7" t="s">
        <v>16</v>
      </c>
      <c r="B21" s="6">
        <v>0.54666666666666663</v>
      </c>
      <c r="C21" s="6">
        <v>0.45333333333333331</v>
      </c>
      <c r="D21" s="6">
        <v>0.45333333333333331</v>
      </c>
      <c r="E21" s="8">
        <v>0.49333333333333335</v>
      </c>
      <c r="F21" s="8">
        <v>0.49730000000000002</v>
      </c>
      <c r="G21" s="8">
        <v>0.62391111111111108</v>
      </c>
      <c r="H21" s="8">
        <v>0.18173303508806585</v>
      </c>
      <c r="I21" s="8">
        <v>0.37281273679012361</v>
      </c>
      <c r="J21" s="8">
        <v>0.92255455019084809</v>
      </c>
      <c r="K21" s="8"/>
      <c r="L21" s="6">
        <v>0.52</v>
      </c>
      <c r="M21" s="6">
        <v>0.48</v>
      </c>
      <c r="N21" s="6">
        <v>0.48</v>
      </c>
      <c r="O21" s="8">
        <v>0.52</v>
      </c>
      <c r="P21" s="8">
        <v>0.50087000000000004</v>
      </c>
      <c r="Q21" s="8">
        <v>0.61359999999999992</v>
      </c>
      <c r="R21" s="8">
        <v>0.20560783360000004</v>
      </c>
      <c r="S21" s="8">
        <v>0.37459967999999999</v>
      </c>
      <c r="T21" s="8">
        <v>0.63935647351672964</v>
      </c>
      <c r="U21" s="8"/>
      <c r="V21" s="6">
        <v>0.55666666666666664</v>
      </c>
      <c r="W21" s="6">
        <v>0.44333333333333336</v>
      </c>
      <c r="X21" s="6">
        <v>0.44333333333333336</v>
      </c>
      <c r="Y21" s="6">
        <v>0.44667000000000001</v>
      </c>
      <c r="Z21" s="6">
        <v>0.49523</v>
      </c>
      <c r="AA21" s="8">
        <v>0.64097777777777776</v>
      </c>
      <c r="AB21" s="8">
        <v>0.14494106845761315</v>
      </c>
      <c r="AC21" s="8">
        <v>0.37176826641975308</v>
      </c>
      <c r="AD21" s="8">
        <v>0.23421455315007175</v>
      </c>
      <c r="AE21" s="8"/>
      <c r="AF21" s="6">
        <v>0.65666666666666662</v>
      </c>
      <c r="AG21" s="6">
        <v>0.34333333333333332</v>
      </c>
      <c r="AH21" s="6">
        <v>0.34333333333333332</v>
      </c>
      <c r="AI21" s="8">
        <v>0.44666666666666666</v>
      </c>
      <c r="AJ21" s="8">
        <v>0.45241999999999999</v>
      </c>
      <c r="AK21" s="8">
        <v>0.59831111111111113</v>
      </c>
      <c r="AL21" s="8">
        <v>0.14494106845761315</v>
      </c>
      <c r="AM21" s="8">
        <v>0.34925069604938275</v>
      </c>
      <c r="AN21" s="8">
        <v>0.88743587611129726</v>
      </c>
    </row>
    <row r="22" spans="1:40" ht="21.6" customHeight="1">
      <c r="A22" s="7" t="s">
        <v>15</v>
      </c>
      <c r="B22" s="6">
        <v>0.48666666666666669</v>
      </c>
      <c r="C22" s="6">
        <v>0.51333333333333331</v>
      </c>
      <c r="D22" s="6">
        <v>0.48666666666666669</v>
      </c>
      <c r="E22" s="8">
        <v>0.58666666666666667</v>
      </c>
      <c r="F22" s="8">
        <v>0.50131999999999999</v>
      </c>
      <c r="G22" s="8">
        <v>0.57004444444444435</v>
      </c>
      <c r="H22" s="8">
        <v>0.27518476726255148</v>
      </c>
      <c r="I22" s="8">
        <v>0.37482215901234567</v>
      </c>
      <c r="J22" s="8">
        <v>3.6557171240803245E-2</v>
      </c>
      <c r="K22" s="8"/>
      <c r="L22" s="6">
        <v>0.54</v>
      </c>
      <c r="M22" s="6">
        <v>0.46</v>
      </c>
      <c r="N22" s="6">
        <v>0.46</v>
      </c>
      <c r="O22" s="8">
        <v>0.49332999999999999</v>
      </c>
      <c r="P22" s="8">
        <v>0.49846000000000001</v>
      </c>
      <c r="Q22" s="8">
        <v>0.62506666666666666</v>
      </c>
      <c r="R22" s="8">
        <v>0.18173303508806585</v>
      </c>
      <c r="S22" s="8">
        <v>0.37339487999999987</v>
      </c>
      <c r="T22" s="8">
        <v>0.90003632994215188</v>
      </c>
      <c r="U22" s="8"/>
      <c r="V22" s="6">
        <v>0.58666666666666667</v>
      </c>
      <c r="W22" s="6">
        <v>0.41333333333333333</v>
      </c>
      <c r="X22" s="6">
        <v>0.41333333333333333</v>
      </c>
      <c r="Y22" s="6">
        <v>0.42666999999999999</v>
      </c>
      <c r="Z22" s="6">
        <v>0.48659999999999998</v>
      </c>
      <c r="AA22" s="8">
        <v>0.63857777777777769</v>
      </c>
      <c r="AB22" s="8">
        <v>0.13098095080823047</v>
      </c>
      <c r="AC22" s="8">
        <v>0.36737605530864192</v>
      </c>
      <c r="AD22" s="8">
        <v>0.14194595554823419</v>
      </c>
      <c r="AE22" s="8"/>
      <c r="AF22" s="6">
        <v>0.62666666666666671</v>
      </c>
      <c r="AG22" s="6">
        <v>0.37333333333333335</v>
      </c>
      <c r="AH22" s="6">
        <v>0.37333333333333335</v>
      </c>
      <c r="AI22" s="8">
        <v>0.58666666666666667</v>
      </c>
      <c r="AJ22" s="8">
        <v>0.46948000000000001</v>
      </c>
      <c r="AK22" s="8">
        <v>0.53831111111111107</v>
      </c>
      <c r="AL22" s="8">
        <v>0.27518476726255148</v>
      </c>
      <c r="AM22" s="8">
        <v>0.35844070716049381</v>
      </c>
      <c r="AN22" s="8">
        <v>4.0283049873642684E-3</v>
      </c>
    </row>
    <row r="23" spans="1:40" ht="21.6" customHeight="1">
      <c r="A23" s="7" t="s">
        <v>14</v>
      </c>
      <c r="B23" s="6">
        <v>0.46666666666666667</v>
      </c>
      <c r="C23" s="6">
        <v>0.53333333333333333</v>
      </c>
      <c r="D23" s="6">
        <v>0.46666666666666667</v>
      </c>
      <c r="E23" s="8">
        <v>0.50666666666666671</v>
      </c>
      <c r="F23" s="8">
        <v>0.49944</v>
      </c>
      <c r="G23" s="8">
        <v>0.61937777777777769</v>
      </c>
      <c r="H23" s="8">
        <v>0.19340029429465025</v>
      </c>
      <c r="I23" s="8">
        <v>0.37388641975308645</v>
      </c>
      <c r="J23" s="8">
        <v>0.85954513847555325</v>
      </c>
      <c r="K23" s="8"/>
      <c r="L23" s="6">
        <v>0.48333333333333334</v>
      </c>
      <c r="M23" s="6">
        <v>0.51666666666666672</v>
      </c>
      <c r="N23" s="6">
        <v>0.48333333333333334</v>
      </c>
      <c r="O23" s="8">
        <v>0.52666999999999997</v>
      </c>
      <c r="P23" s="8">
        <v>0.50111000000000006</v>
      </c>
      <c r="Q23" s="8">
        <v>0.6100444444444445</v>
      </c>
      <c r="R23" s="8">
        <v>0.21191843031440324</v>
      </c>
      <c r="S23" s="8">
        <v>0.37472206790123441</v>
      </c>
      <c r="T23" s="8">
        <v>0.53138627902079016</v>
      </c>
      <c r="U23" s="8"/>
      <c r="V23" s="6">
        <v>0.43666666666666665</v>
      </c>
      <c r="W23" s="6">
        <v>0.56333333333333335</v>
      </c>
      <c r="X23" s="6">
        <v>0.43666666666666665</v>
      </c>
      <c r="Y23" s="6">
        <v>0.39333000000000001</v>
      </c>
      <c r="Z23" s="6">
        <v>0.49362</v>
      </c>
      <c r="AA23" s="8">
        <v>0.65324444444444452</v>
      </c>
      <c r="AB23" s="8">
        <v>0.10991786669300412</v>
      </c>
      <c r="AC23" s="8">
        <v>0.37095671086419746</v>
      </c>
      <c r="AD23" s="8">
        <v>1.4018479108129041E-2</v>
      </c>
      <c r="AE23" s="8"/>
      <c r="AF23" s="6">
        <v>0.32666666666666666</v>
      </c>
      <c r="AG23" s="6">
        <v>0.67333333333333334</v>
      </c>
      <c r="AH23" s="6">
        <v>0.32666666666666666</v>
      </c>
      <c r="AI23" s="8">
        <v>0.38666666666666666</v>
      </c>
      <c r="AJ23" s="8">
        <v>0.44137999999999999</v>
      </c>
      <c r="AK23" s="8">
        <v>0.60231111111111113</v>
      </c>
      <c r="AL23" s="8">
        <v>0.10601671195390946</v>
      </c>
      <c r="AM23" s="8">
        <v>0.34315021827160502</v>
      </c>
      <c r="AN23" s="8">
        <v>0.17715643283631941</v>
      </c>
    </row>
    <row r="24" spans="1:40" ht="21.6" customHeight="1">
      <c r="A24" s="7" t="s">
        <v>13</v>
      </c>
      <c r="B24" s="6">
        <v>0.56999999999999995</v>
      </c>
      <c r="C24" s="6">
        <v>0.43</v>
      </c>
      <c r="D24" s="6">
        <v>0.43</v>
      </c>
      <c r="E24" s="8">
        <v>0.48666666666666669</v>
      </c>
      <c r="F24" s="8">
        <v>0.49184</v>
      </c>
      <c r="G24" s="8">
        <v>0.62159999999999993</v>
      </c>
      <c r="H24" s="8">
        <v>0.17609759886748974</v>
      </c>
      <c r="I24" s="8">
        <v>0.37005198000000011</v>
      </c>
      <c r="J24" s="8">
        <v>0.89915881722959057</v>
      </c>
      <c r="K24" s="8"/>
      <c r="L24" s="6">
        <v>0.43</v>
      </c>
      <c r="M24" s="6">
        <v>0.56999999999999995</v>
      </c>
      <c r="N24" s="6">
        <v>0.43</v>
      </c>
      <c r="O24" s="8">
        <v>0.52666999999999997</v>
      </c>
      <c r="P24" s="8">
        <v>0.49184</v>
      </c>
      <c r="Q24" s="8">
        <v>0.6008</v>
      </c>
      <c r="R24" s="8">
        <v>0.21191843031440324</v>
      </c>
      <c r="S24" s="8">
        <v>0.37005198000000011</v>
      </c>
      <c r="T24" s="8">
        <v>0.39354708387171478</v>
      </c>
      <c r="U24" s="8"/>
      <c r="V24" s="6">
        <v>0.4</v>
      </c>
      <c r="W24" s="6">
        <v>0.6</v>
      </c>
      <c r="X24" s="6">
        <v>0.4</v>
      </c>
      <c r="Y24" s="6">
        <v>0.52</v>
      </c>
      <c r="Z24" s="6">
        <v>0.48160999999999998</v>
      </c>
      <c r="AA24" s="8">
        <v>0.59439999999999993</v>
      </c>
      <c r="AB24" s="8">
        <v>0.20560783360000004</v>
      </c>
      <c r="AC24" s="8">
        <v>0.36479999999999996</v>
      </c>
      <c r="AD24" s="8">
        <v>0.34664845335808325</v>
      </c>
      <c r="AE24" s="8"/>
      <c r="AF24" s="6">
        <v>0.39333333333333331</v>
      </c>
      <c r="AG24" s="6">
        <v>0.60666666666666669</v>
      </c>
      <c r="AH24" s="6">
        <v>0.39333333333333331</v>
      </c>
      <c r="AI24" s="8">
        <v>0.42666666666666669</v>
      </c>
      <c r="AJ24" s="8">
        <v>0.47883999999999999</v>
      </c>
      <c r="AK24" s="8">
        <v>0.63084444444444443</v>
      </c>
      <c r="AL24" s="8">
        <v>0.13098095080823047</v>
      </c>
      <c r="AM24" s="8">
        <v>0.36336331456790127</v>
      </c>
      <c r="AN24" s="8">
        <v>0.20084756351053665</v>
      </c>
    </row>
    <row r="25" spans="1:40" ht="21.6" customHeight="1">
      <c r="A25" s="7" t="s">
        <v>12</v>
      </c>
      <c r="B25" s="6">
        <v>0.43</v>
      </c>
      <c r="C25" s="6">
        <v>0.56999999999999995</v>
      </c>
      <c r="D25" s="6">
        <v>0.43</v>
      </c>
      <c r="E25" s="8">
        <v>0.36666666666666664</v>
      </c>
      <c r="F25" s="8">
        <v>0.49184</v>
      </c>
      <c r="G25" s="8">
        <v>0.6552</v>
      </c>
      <c r="H25" s="8">
        <v>9.4897860082304525E-2</v>
      </c>
      <c r="I25" s="8">
        <v>0.37005198000000011</v>
      </c>
      <c r="J25" s="8">
        <v>2.1657841491657184E-3</v>
      </c>
      <c r="K25" s="8"/>
      <c r="L25" s="6">
        <v>0.45333333333333331</v>
      </c>
      <c r="M25" s="6">
        <v>0.54666666666666663</v>
      </c>
      <c r="N25" s="6">
        <v>0.45333333333333331</v>
      </c>
      <c r="O25" s="8">
        <v>0.49332999999999999</v>
      </c>
      <c r="P25" s="8">
        <v>0.49730000000000002</v>
      </c>
      <c r="Q25" s="8">
        <v>0.62391111111111108</v>
      </c>
      <c r="R25" s="8">
        <v>0.18173303508806585</v>
      </c>
      <c r="S25" s="8">
        <v>0.37281273679012361</v>
      </c>
      <c r="T25" s="8">
        <v>0.92255455019084809</v>
      </c>
      <c r="U25" s="8"/>
      <c r="V25" s="6">
        <v>0.37</v>
      </c>
      <c r="W25" s="6">
        <v>0.63</v>
      </c>
      <c r="X25" s="6">
        <v>0.37</v>
      </c>
      <c r="Y25" s="6">
        <v>0.42</v>
      </c>
      <c r="Z25" s="6">
        <v>0.46776000000000001</v>
      </c>
      <c r="AA25" s="8">
        <v>0.62160000000000004</v>
      </c>
      <c r="AB25" s="8">
        <v>0.12655359359999999</v>
      </c>
      <c r="AC25" s="8">
        <v>0.35752877999999988</v>
      </c>
      <c r="AD25" s="8">
        <v>0.2410781123839377</v>
      </c>
      <c r="AE25" s="8"/>
      <c r="AF25" s="6">
        <v>0.36666666666666664</v>
      </c>
      <c r="AG25" s="6">
        <v>0.6333333333333333</v>
      </c>
      <c r="AH25" s="6">
        <v>0.36666666666666664</v>
      </c>
      <c r="AI25" s="8">
        <v>0.46666666666666667</v>
      </c>
      <c r="AJ25" s="8">
        <v>0.46600000000000003</v>
      </c>
      <c r="AK25" s="8">
        <v>0.60444444444444434</v>
      </c>
      <c r="AL25" s="8">
        <v>0.15996181069958851</v>
      </c>
      <c r="AM25" s="8">
        <v>0.35659012345679009</v>
      </c>
      <c r="AN25" s="8">
        <v>0.98689727812483641</v>
      </c>
    </row>
    <row r="26" spans="1:40" ht="21.6" customHeight="1">
      <c r="A26" s="9" t="s">
        <v>11</v>
      </c>
      <c r="B26" s="6">
        <v>0.69666666666666666</v>
      </c>
      <c r="C26" s="6">
        <v>0.30333333333333334</v>
      </c>
      <c r="D26" s="6">
        <v>0.30333333333333334</v>
      </c>
      <c r="E26" s="8">
        <v>0.40666666666666668</v>
      </c>
      <c r="F26" s="8">
        <v>0.42405999999999999</v>
      </c>
      <c r="G26" s="8">
        <v>0.58124444444444445</v>
      </c>
      <c r="H26" s="8">
        <v>0.11802524441810699</v>
      </c>
      <c r="I26" s="8">
        <v>0.33333028123456798</v>
      </c>
      <c r="J26" s="8">
        <v>0.6664694434049403</v>
      </c>
      <c r="K26" s="8"/>
      <c r="L26" s="6">
        <v>0.63</v>
      </c>
      <c r="M26" s="6">
        <v>0.37</v>
      </c>
      <c r="N26" s="6">
        <v>0.37</v>
      </c>
      <c r="O26" s="8">
        <v>0.52666999999999997</v>
      </c>
      <c r="P26" s="8">
        <v>0.46776000000000001</v>
      </c>
      <c r="Q26" s="8">
        <v>0.57680000000000009</v>
      </c>
      <c r="R26" s="8">
        <v>0.21191843031440324</v>
      </c>
      <c r="S26" s="8">
        <v>0.35752877999999988</v>
      </c>
      <c r="T26" s="8">
        <v>0.14819358978536862</v>
      </c>
      <c r="U26" s="8"/>
      <c r="V26" s="6">
        <v>0.67</v>
      </c>
      <c r="W26" s="6">
        <v>0.33</v>
      </c>
      <c r="X26" s="6">
        <v>0.33</v>
      </c>
      <c r="Y26" s="6">
        <v>0.46</v>
      </c>
      <c r="Z26" s="6">
        <v>0.44368000000000002</v>
      </c>
      <c r="AA26" s="8">
        <v>0.58479999999999999</v>
      </c>
      <c r="AB26" s="8">
        <v>0.1548336448</v>
      </c>
      <c r="AC26" s="8">
        <v>0.3444295799999999</v>
      </c>
      <c r="AD26" s="8">
        <v>0.68743116525633008</v>
      </c>
      <c r="AE26" s="8"/>
      <c r="AF26" s="6">
        <v>0.67666666666666664</v>
      </c>
      <c r="AG26" s="6">
        <v>0.32333333333333331</v>
      </c>
      <c r="AH26" s="6">
        <v>0.32333333333333331</v>
      </c>
      <c r="AI26" s="8">
        <v>0.40666666666666668</v>
      </c>
      <c r="AJ26" s="8">
        <v>0.43903999999999999</v>
      </c>
      <c r="AK26" s="8">
        <v>0.59617777777777781</v>
      </c>
      <c r="AL26" s="8">
        <v>0.11802524441810699</v>
      </c>
      <c r="AM26" s="8">
        <v>0.34184062197530873</v>
      </c>
      <c r="AN26" s="8">
        <v>0.42430652783727468</v>
      </c>
    </row>
    <row r="27" spans="1:40" ht="21.6" customHeight="1">
      <c r="A27" s="9" t="s">
        <v>10</v>
      </c>
      <c r="B27" s="6">
        <v>0.44333333333333336</v>
      </c>
      <c r="C27" s="6">
        <v>0.55666666666666664</v>
      </c>
      <c r="D27" s="6">
        <v>0.44333333333333336</v>
      </c>
      <c r="E27" s="8">
        <v>0.51333333333333331</v>
      </c>
      <c r="F27" s="8">
        <v>0.49523</v>
      </c>
      <c r="G27" s="8">
        <v>0.61164444444444444</v>
      </c>
      <c r="H27" s="8">
        <v>0.19943567125596706</v>
      </c>
      <c r="I27" s="8">
        <v>0.37176826641975308</v>
      </c>
      <c r="J27" s="8">
        <v>0.65740754662854539</v>
      </c>
      <c r="K27" s="8"/>
      <c r="L27" s="6">
        <v>0.34</v>
      </c>
      <c r="M27" s="6">
        <v>0.66</v>
      </c>
      <c r="N27" s="6">
        <v>0.34</v>
      </c>
      <c r="O27" s="8">
        <v>0.46666999999999997</v>
      </c>
      <c r="P27" s="8">
        <v>0.45029999999999998</v>
      </c>
      <c r="Q27" s="8">
        <v>0.58879999999999999</v>
      </c>
      <c r="R27" s="8">
        <v>0.15996181069958851</v>
      </c>
      <c r="S27" s="8">
        <v>0.34808928</v>
      </c>
      <c r="T27" s="8">
        <v>0.68704359986333485</v>
      </c>
      <c r="U27" s="8"/>
      <c r="V27" s="6">
        <v>0.43333333333333335</v>
      </c>
      <c r="W27" s="6">
        <v>0.56666666666666665</v>
      </c>
      <c r="X27" s="6">
        <v>0.43333333333333335</v>
      </c>
      <c r="Y27" s="6">
        <v>0.48</v>
      </c>
      <c r="Z27" s="6">
        <v>0.49275000000000002</v>
      </c>
      <c r="AA27" s="8">
        <v>0.62551111111111113</v>
      </c>
      <c r="AB27" s="8">
        <v>0.1705918464</v>
      </c>
      <c r="AC27" s="8">
        <v>0.3705160493827161</v>
      </c>
      <c r="AD27" s="8">
        <v>0.75471261023551883</v>
      </c>
      <c r="AE27" s="8"/>
      <c r="AF27" s="6">
        <v>0.39333333333333331</v>
      </c>
      <c r="AG27" s="6">
        <v>0.60666666666666669</v>
      </c>
      <c r="AH27" s="6">
        <v>0.39333333333333331</v>
      </c>
      <c r="AI27" s="8">
        <v>0.49333333333333335</v>
      </c>
      <c r="AJ27" s="8">
        <v>0.47883999999999999</v>
      </c>
      <c r="AK27" s="8">
        <v>0.60551111111111111</v>
      </c>
      <c r="AL27" s="8">
        <v>0.18173303508806585</v>
      </c>
      <c r="AM27" s="8">
        <v>0.36336331456790127</v>
      </c>
      <c r="AN27" s="8">
        <v>0.72235225472963815</v>
      </c>
    </row>
    <row r="28" spans="1:40" ht="21.6" customHeight="1">
      <c r="A28" s="7" t="s">
        <v>9</v>
      </c>
      <c r="B28" s="6">
        <v>0.56000000000000005</v>
      </c>
      <c r="C28" s="6">
        <v>0.44</v>
      </c>
      <c r="D28" s="6">
        <v>0.44</v>
      </c>
      <c r="E28" s="8">
        <v>0.45333333333333331</v>
      </c>
      <c r="F28" s="8">
        <v>0.49445</v>
      </c>
      <c r="G28" s="8">
        <v>0.63786666666666669</v>
      </c>
      <c r="H28" s="8">
        <v>0.14982740364115227</v>
      </c>
      <c r="I28" s="8">
        <v>0.37137407999999983</v>
      </c>
      <c r="J28" s="8">
        <v>0.3138552181261286</v>
      </c>
      <c r="K28" s="8"/>
      <c r="L28" s="6">
        <v>0.53</v>
      </c>
      <c r="M28" s="6">
        <v>0.47</v>
      </c>
      <c r="N28" s="6">
        <v>0.47</v>
      </c>
      <c r="O28" s="8">
        <v>0.51332999999999995</v>
      </c>
      <c r="P28" s="8">
        <v>0.49986999999999998</v>
      </c>
      <c r="Q28" s="8">
        <v>0.61626666666666674</v>
      </c>
      <c r="R28" s="8">
        <v>0.19943567125596706</v>
      </c>
      <c r="S28" s="8">
        <v>0.37409837999999995</v>
      </c>
      <c r="T28" s="8">
        <v>0.74149399596778376</v>
      </c>
      <c r="U28" s="8"/>
      <c r="V28" s="6">
        <v>0.48</v>
      </c>
      <c r="W28" s="6">
        <v>0.52</v>
      </c>
      <c r="X28" s="6">
        <v>0.48</v>
      </c>
      <c r="Y28" s="6">
        <v>0.44</v>
      </c>
      <c r="Z28" s="6">
        <v>0.50087000000000004</v>
      </c>
      <c r="AA28" s="8">
        <v>0.64880000000000004</v>
      </c>
      <c r="AB28" s="8">
        <v>0.1401725952</v>
      </c>
      <c r="AC28" s="8">
        <v>0.37459967999999999</v>
      </c>
      <c r="AD28" s="8">
        <v>0.13596254212740447</v>
      </c>
      <c r="AE28" s="8"/>
      <c r="AF28" s="6">
        <v>0.50666666666666671</v>
      </c>
      <c r="AG28" s="6">
        <v>0.49333333333333335</v>
      </c>
      <c r="AH28" s="6">
        <v>0.49333333333333335</v>
      </c>
      <c r="AI28" s="8">
        <v>0.50666666666666671</v>
      </c>
      <c r="AJ28" s="8">
        <v>0.50158000000000003</v>
      </c>
      <c r="AK28" s="8">
        <v>0.62151111111111113</v>
      </c>
      <c r="AL28" s="8">
        <v>0.19340029429465025</v>
      </c>
      <c r="AM28" s="8">
        <v>0.37495555160493804</v>
      </c>
      <c r="AN28" s="8">
        <v>0.90090104853333219</v>
      </c>
    </row>
    <row r="29" spans="1:40" ht="21.6" customHeight="1">
      <c r="A29" s="7" t="s">
        <v>8</v>
      </c>
      <c r="B29" s="6">
        <v>0.6</v>
      </c>
      <c r="C29" s="6">
        <v>0.4</v>
      </c>
      <c r="D29" s="6">
        <v>0.4</v>
      </c>
      <c r="E29" s="8">
        <v>0.42666666666666669</v>
      </c>
      <c r="F29" s="8">
        <v>0.48160999999999998</v>
      </c>
      <c r="G29" s="8">
        <v>0.63359999999999994</v>
      </c>
      <c r="H29" s="8">
        <v>0.13098095080823047</v>
      </c>
      <c r="I29" s="8">
        <v>0.36479999999999996</v>
      </c>
      <c r="J29" s="8">
        <v>0.17809973343379021</v>
      </c>
      <c r="K29" s="8"/>
      <c r="L29" s="6">
        <v>0.62</v>
      </c>
      <c r="M29" s="6">
        <v>0.38</v>
      </c>
      <c r="N29" s="6">
        <v>0.38</v>
      </c>
      <c r="O29" s="8">
        <v>0.42666999999999999</v>
      </c>
      <c r="P29" s="8">
        <v>0.47277999999999998</v>
      </c>
      <c r="Q29" s="8">
        <v>0.62480000000000002</v>
      </c>
      <c r="R29" s="8">
        <v>0.13098095080823047</v>
      </c>
      <c r="S29" s="8">
        <v>0.36018527999999989</v>
      </c>
      <c r="T29" s="8">
        <v>0.25800487016026846</v>
      </c>
      <c r="U29" s="8"/>
      <c r="V29" s="6">
        <v>0.65333333333333332</v>
      </c>
      <c r="W29" s="6">
        <v>0.34666666666666668</v>
      </c>
      <c r="X29" s="6">
        <v>0.34666666666666668</v>
      </c>
      <c r="Y29" s="6">
        <v>0.46666999999999997</v>
      </c>
      <c r="Z29" s="6">
        <v>0.45449000000000001</v>
      </c>
      <c r="AA29" s="8">
        <v>0.59297777777777783</v>
      </c>
      <c r="AB29" s="8">
        <v>0.15996181069958851</v>
      </c>
      <c r="AC29" s="8">
        <v>0.35038334419753092</v>
      </c>
      <c r="AD29" s="8">
        <v>0.76460315331288098</v>
      </c>
      <c r="AE29" s="8"/>
      <c r="AF29" s="6">
        <v>0.59333333333333338</v>
      </c>
      <c r="AG29" s="6">
        <v>0.40666666666666668</v>
      </c>
      <c r="AH29" s="6">
        <v>0.40666666666666668</v>
      </c>
      <c r="AI29" s="8">
        <v>0.50666666666666671</v>
      </c>
      <c r="AJ29" s="8">
        <v>0.48419000000000001</v>
      </c>
      <c r="AK29" s="8">
        <v>0.6041777777777777</v>
      </c>
      <c r="AL29" s="8">
        <v>0.19340029429465025</v>
      </c>
      <c r="AM29" s="8">
        <v>0.36613712197530868</v>
      </c>
      <c r="AN29" s="8">
        <v>0.58177343793858316</v>
      </c>
    </row>
    <row r="30" spans="1:40" ht="21.6" customHeight="1">
      <c r="A30" s="7" t="s">
        <v>7</v>
      </c>
      <c r="B30" s="6">
        <v>0.58333333333333337</v>
      </c>
      <c r="C30" s="6">
        <v>0.41666666666666669</v>
      </c>
      <c r="D30" s="6">
        <v>0.41666666666666669</v>
      </c>
      <c r="E30" s="8">
        <v>0.48666666666666669</v>
      </c>
      <c r="F30" s="8">
        <v>0.48774000000000001</v>
      </c>
      <c r="G30" s="8">
        <v>0.61751111111111112</v>
      </c>
      <c r="H30" s="8">
        <v>0.17609759886748974</v>
      </c>
      <c r="I30" s="8">
        <v>0.36795910493827155</v>
      </c>
      <c r="J30" s="8">
        <v>0.97907934075692693</v>
      </c>
      <c r="K30" s="8"/>
      <c r="L30" s="6">
        <v>0.47666666666666668</v>
      </c>
      <c r="M30" s="6">
        <v>0.52333333333333332</v>
      </c>
      <c r="N30" s="6">
        <v>0.47666666666666668</v>
      </c>
      <c r="O30" s="8">
        <v>0.5</v>
      </c>
      <c r="P30" s="8">
        <v>0.50058000000000002</v>
      </c>
      <c r="Q30" s="8">
        <v>0.62391111111111108</v>
      </c>
      <c r="R30" s="8">
        <v>0.1875</v>
      </c>
      <c r="S30" s="8">
        <v>0.37445496271604928</v>
      </c>
      <c r="T30" s="8">
        <v>0.98867045981204016</v>
      </c>
      <c r="U30" s="8"/>
      <c r="V30" s="6">
        <v>0.54333333333333333</v>
      </c>
      <c r="W30" s="6">
        <v>0.45666666666666667</v>
      </c>
      <c r="X30" s="6">
        <v>0.45666666666666667</v>
      </c>
      <c r="Y30" s="6">
        <v>0.46</v>
      </c>
      <c r="Z30" s="6">
        <v>0.49790000000000001</v>
      </c>
      <c r="AA30" s="8">
        <v>0.63884444444444444</v>
      </c>
      <c r="AB30" s="8">
        <v>0.1548336448</v>
      </c>
      <c r="AC30" s="8">
        <v>0.37311517012345691</v>
      </c>
      <c r="AD30" s="8">
        <v>0.3531659963102492</v>
      </c>
      <c r="AE30" s="8"/>
      <c r="AF30" s="6">
        <v>0.55666666666666664</v>
      </c>
      <c r="AG30" s="6">
        <v>0.44333333333333336</v>
      </c>
      <c r="AH30" s="6">
        <v>0.44333333333333336</v>
      </c>
      <c r="AI30" s="8">
        <v>0.5</v>
      </c>
      <c r="AJ30" s="8">
        <v>0.49523</v>
      </c>
      <c r="AK30" s="8">
        <v>0.61857777777777778</v>
      </c>
      <c r="AL30" s="8">
        <v>0.1875</v>
      </c>
      <c r="AM30" s="8">
        <v>0.37176826641975308</v>
      </c>
      <c r="AN30" s="8">
        <v>0.90695375578326609</v>
      </c>
    </row>
    <row r="31" spans="1:40" ht="21.6" customHeight="1">
      <c r="A31" s="9" t="s">
        <v>6</v>
      </c>
      <c r="B31" s="6">
        <v>0.47</v>
      </c>
      <c r="C31" s="6">
        <v>0.53</v>
      </c>
      <c r="D31" s="6">
        <v>0.47</v>
      </c>
      <c r="E31" s="8">
        <v>0.48666666666666669</v>
      </c>
      <c r="F31" s="8">
        <v>0.49986999999999998</v>
      </c>
      <c r="G31" s="8">
        <v>0.62959999999999994</v>
      </c>
      <c r="H31" s="8">
        <v>0.17609759886748974</v>
      </c>
      <c r="I31" s="8">
        <v>0.37409837999999995</v>
      </c>
      <c r="J31" s="8">
        <v>0.74645159538990358</v>
      </c>
      <c r="K31" s="8"/>
      <c r="L31" s="6">
        <v>0.48</v>
      </c>
      <c r="M31" s="6">
        <v>0.52</v>
      </c>
      <c r="N31" s="6">
        <v>0.48</v>
      </c>
      <c r="O31" s="8">
        <v>0.45333000000000001</v>
      </c>
      <c r="P31" s="8">
        <v>0.50087000000000004</v>
      </c>
      <c r="Q31" s="8">
        <v>0.64426666666666665</v>
      </c>
      <c r="R31" s="8">
        <v>0.14982740364115227</v>
      </c>
      <c r="S31" s="8">
        <v>0.37459967999999999</v>
      </c>
      <c r="T31" s="8">
        <v>0.24426320937993937</v>
      </c>
      <c r="U31" s="8"/>
      <c r="V31" s="6">
        <v>0.46333333333333332</v>
      </c>
      <c r="W31" s="6">
        <v>0.53666666666666663</v>
      </c>
      <c r="X31" s="6">
        <v>0.46333333333333332</v>
      </c>
      <c r="Y31" s="6">
        <v>0.48666999999999999</v>
      </c>
      <c r="Z31" s="6">
        <v>0.49897000000000002</v>
      </c>
      <c r="AA31" s="8">
        <v>0.62871111111111111</v>
      </c>
      <c r="AB31" s="8">
        <v>0.17609759886748974</v>
      </c>
      <c r="AC31" s="8">
        <v>0.37365194049382722</v>
      </c>
      <c r="AD31" s="8">
        <v>0.76305132356905703</v>
      </c>
      <c r="AE31" s="8"/>
      <c r="AF31" s="6">
        <v>0.42333333333333334</v>
      </c>
      <c r="AG31" s="6">
        <v>0.57666666666666666</v>
      </c>
      <c r="AH31" s="6">
        <v>0.42333333333333334</v>
      </c>
      <c r="AI31" s="8">
        <v>0.48666666666666669</v>
      </c>
      <c r="AJ31" s="8">
        <v>0.48987999999999998</v>
      </c>
      <c r="AK31" s="8">
        <v>0.61964444444444444</v>
      </c>
      <c r="AL31" s="8">
        <v>0.17609759886748974</v>
      </c>
      <c r="AM31" s="8">
        <v>0.36905312567901238</v>
      </c>
      <c r="AN31" s="8">
        <v>0.93730151372201831</v>
      </c>
    </row>
    <row r="32" spans="1:40" ht="21.6" customHeight="1">
      <c r="A32" s="9" t="s">
        <v>5</v>
      </c>
      <c r="B32" s="6">
        <v>0.36666666666666697</v>
      </c>
      <c r="C32" s="6">
        <v>0.6333333333333333</v>
      </c>
      <c r="D32" s="6">
        <v>0.36666666666666664</v>
      </c>
      <c r="E32" s="8">
        <v>0.44</v>
      </c>
      <c r="F32" s="8">
        <v>0.46600000000000003</v>
      </c>
      <c r="G32" s="8">
        <v>0.61404444444444439</v>
      </c>
      <c r="H32" s="8">
        <v>0.1401725952</v>
      </c>
      <c r="I32" s="8">
        <v>0.35659012345679009</v>
      </c>
      <c r="J32" s="8">
        <v>0.5232846930939532</v>
      </c>
      <c r="K32" s="8"/>
      <c r="L32" s="6">
        <v>0.43</v>
      </c>
      <c r="M32" s="6">
        <v>0.56999999999999995</v>
      </c>
      <c r="N32" s="6">
        <v>0.43</v>
      </c>
      <c r="O32" s="8">
        <v>0.47332999999999997</v>
      </c>
      <c r="P32" s="8">
        <v>0.49184</v>
      </c>
      <c r="Q32" s="8">
        <v>0.62746666666666662</v>
      </c>
      <c r="R32" s="8">
        <v>0.16521389166090533</v>
      </c>
      <c r="S32" s="8">
        <v>0.37005198000000011</v>
      </c>
      <c r="T32" s="8">
        <v>0.65028508428792042</v>
      </c>
      <c r="U32" s="8"/>
      <c r="V32" s="6">
        <v>0.43666666666666665</v>
      </c>
      <c r="W32" s="6">
        <v>0.56333333333333335</v>
      </c>
      <c r="X32" s="6">
        <v>0.43666666666666665</v>
      </c>
      <c r="Y32" s="6">
        <v>0.42</v>
      </c>
      <c r="Z32" s="6">
        <v>0.49362</v>
      </c>
      <c r="AA32" s="8">
        <v>0.64737777777777783</v>
      </c>
      <c r="AB32" s="8">
        <v>0.12655359359999999</v>
      </c>
      <c r="AC32" s="8">
        <v>0.37095671086419746</v>
      </c>
      <c r="AD32" s="8">
        <v>7.1303585621563956E-2</v>
      </c>
      <c r="AE32" s="8"/>
      <c r="AF32" s="6">
        <v>0.38</v>
      </c>
      <c r="AG32" s="6">
        <v>0.62</v>
      </c>
      <c r="AH32" s="6">
        <v>0.38</v>
      </c>
      <c r="AI32" s="8">
        <v>0.46666666666666667</v>
      </c>
      <c r="AJ32" s="8">
        <v>0.47277999999999998</v>
      </c>
      <c r="AK32" s="8">
        <v>0.61119999999999997</v>
      </c>
      <c r="AL32" s="8">
        <v>0.15996181069958851</v>
      </c>
      <c r="AM32" s="8">
        <v>0.36018527999999989</v>
      </c>
      <c r="AN32" s="8">
        <v>0.88086888399457197</v>
      </c>
    </row>
    <row r="33" spans="1:40" ht="21.6" customHeight="1">
      <c r="A33" s="7" t="s">
        <v>4</v>
      </c>
      <c r="B33" s="6">
        <v>0.38</v>
      </c>
      <c r="C33" s="6">
        <v>0.62</v>
      </c>
      <c r="D33" s="6">
        <v>0.38</v>
      </c>
      <c r="E33" s="8">
        <v>0.45333333333333331</v>
      </c>
      <c r="F33" s="8">
        <v>0.47277999999999998</v>
      </c>
      <c r="G33" s="8">
        <v>0.61626666666666674</v>
      </c>
      <c r="H33" s="8">
        <v>0.14982740364115227</v>
      </c>
      <c r="I33" s="8">
        <v>0.36018527999999989</v>
      </c>
      <c r="J33" s="8">
        <v>0.63339653694788101</v>
      </c>
      <c r="K33" s="8"/>
      <c r="L33" s="6">
        <v>0.43333333333333335</v>
      </c>
      <c r="M33" s="6">
        <v>0.56666666666666665</v>
      </c>
      <c r="N33" s="6">
        <v>0.43333333333333335</v>
      </c>
      <c r="O33" s="8">
        <v>0.4</v>
      </c>
      <c r="P33" s="8">
        <v>0.49275000000000002</v>
      </c>
      <c r="Q33" s="8">
        <v>0.65111111111111108</v>
      </c>
      <c r="R33" s="8">
        <v>0.11392000000000002</v>
      </c>
      <c r="S33" s="8">
        <v>0.3705160493827161</v>
      </c>
      <c r="T33" s="8">
        <v>2.3072674839544983E-2</v>
      </c>
      <c r="U33" s="8"/>
      <c r="V33" s="6">
        <v>0.37</v>
      </c>
      <c r="W33" s="6">
        <v>0.63</v>
      </c>
      <c r="X33" s="6">
        <v>0.37</v>
      </c>
      <c r="Y33" s="6">
        <v>0.47332999999999997</v>
      </c>
      <c r="Z33" s="6">
        <v>0.46776000000000001</v>
      </c>
      <c r="AA33" s="8">
        <v>0.60346666666666671</v>
      </c>
      <c r="AB33" s="8">
        <v>0.16521389166090533</v>
      </c>
      <c r="AC33" s="8">
        <v>0.35752877999999988</v>
      </c>
      <c r="AD33" s="8">
        <v>0.89117099417353873</v>
      </c>
      <c r="AE33" s="8"/>
      <c r="AF33" s="6">
        <v>0.36666666666666664</v>
      </c>
      <c r="AG33" s="6">
        <v>0.6333333333333333</v>
      </c>
      <c r="AH33" s="6">
        <v>0.36666666666666664</v>
      </c>
      <c r="AI33" s="8">
        <v>0.54666666666666663</v>
      </c>
      <c r="AJ33" s="8">
        <v>0.46600000000000003</v>
      </c>
      <c r="AK33" s="8">
        <v>0.56284444444444448</v>
      </c>
      <c r="AL33" s="8">
        <v>0.23169644426008229</v>
      </c>
      <c r="AM33" s="8">
        <v>0.35659012345679009</v>
      </c>
      <c r="AN33" s="8">
        <v>4.764049180878998E-2</v>
      </c>
    </row>
    <row r="34" spans="1:40" ht="21.6" customHeight="1">
      <c r="A34" s="7" t="s">
        <v>3</v>
      </c>
      <c r="B34" s="6">
        <v>0.47</v>
      </c>
      <c r="C34" s="6">
        <v>0.53</v>
      </c>
      <c r="D34" s="6">
        <v>0.47</v>
      </c>
      <c r="E34" s="8">
        <v>0.59333333333333338</v>
      </c>
      <c r="F34" s="8">
        <v>0.49986999999999998</v>
      </c>
      <c r="G34" s="8">
        <v>0.56346666666666656</v>
      </c>
      <c r="H34" s="8">
        <v>0.28295632200164611</v>
      </c>
      <c r="I34" s="8">
        <v>0.37409837999999995</v>
      </c>
      <c r="J34" s="8">
        <v>2.2052208904598327E-2</v>
      </c>
      <c r="K34" s="8"/>
      <c r="L34" s="6">
        <v>0.45666666666666667</v>
      </c>
      <c r="M34" s="6">
        <v>0.54333333333333333</v>
      </c>
      <c r="N34" s="6">
        <v>0.45666666666666667</v>
      </c>
      <c r="O34" s="8">
        <v>0.54</v>
      </c>
      <c r="P34" s="8">
        <v>0.49790000000000001</v>
      </c>
      <c r="Q34" s="8">
        <v>0.5988444444444444</v>
      </c>
      <c r="R34" s="8">
        <v>0.2249612352</v>
      </c>
      <c r="S34" s="8">
        <v>0.37311517012345691</v>
      </c>
      <c r="T34" s="8">
        <v>0.30247367070356784</v>
      </c>
      <c r="U34" s="8"/>
      <c r="V34" s="6">
        <v>0.46333333333333332</v>
      </c>
      <c r="W34" s="6">
        <v>0.53666666666666663</v>
      </c>
      <c r="X34" s="6">
        <v>0.46333333333333332</v>
      </c>
      <c r="Y34" s="6">
        <v>0.51332999999999995</v>
      </c>
      <c r="Z34" s="6">
        <v>0.49897000000000002</v>
      </c>
      <c r="AA34" s="8">
        <v>0.6153777777777778</v>
      </c>
      <c r="AB34" s="8">
        <v>0.19943567125596706</v>
      </c>
      <c r="AC34" s="8">
        <v>0.37365194049382722</v>
      </c>
      <c r="AD34" s="8">
        <v>0.72504650183221897</v>
      </c>
      <c r="AE34" s="8"/>
      <c r="AF34" s="6">
        <v>0.49333333333333335</v>
      </c>
      <c r="AG34" s="6">
        <v>0.50666666666666671</v>
      </c>
      <c r="AH34" s="6">
        <v>0.49333333333333335</v>
      </c>
      <c r="AI34" s="8">
        <v>0.42666666666666669</v>
      </c>
      <c r="AJ34" s="8">
        <v>0.50158000000000003</v>
      </c>
      <c r="AK34" s="8">
        <v>0.65351111111111104</v>
      </c>
      <c r="AL34" s="8">
        <v>0.13098095080823047</v>
      </c>
      <c r="AM34" s="8">
        <v>0.37495555160493804</v>
      </c>
      <c r="AN34" s="8">
        <v>6.649406847389451E-2</v>
      </c>
    </row>
    <row r="35" spans="1:40" ht="21.6" customHeight="1">
      <c r="A35" s="7" t="s">
        <v>2</v>
      </c>
      <c r="B35" s="6">
        <v>0.51333333333333331</v>
      </c>
      <c r="C35" s="6">
        <v>0.48666666666666669</v>
      </c>
      <c r="D35" s="6">
        <v>0.48666666666666669</v>
      </c>
      <c r="E35" s="8">
        <v>0.50666666666666671</v>
      </c>
      <c r="F35" s="8">
        <v>0.50131999999999999</v>
      </c>
      <c r="G35" s="8">
        <v>0.62124444444444438</v>
      </c>
      <c r="H35" s="8">
        <v>0.19340029429465025</v>
      </c>
      <c r="I35" s="8">
        <v>0.37482215901234567</v>
      </c>
      <c r="J35" s="8">
        <v>0.89571453167892512</v>
      </c>
      <c r="K35" s="8"/>
      <c r="L35" s="6">
        <v>0.56999999999999995</v>
      </c>
      <c r="M35" s="6">
        <v>0.43</v>
      </c>
      <c r="N35" s="6">
        <v>0.43</v>
      </c>
      <c r="O35" s="8">
        <v>0.51332999999999995</v>
      </c>
      <c r="P35" s="8">
        <v>0.49184</v>
      </c>
      <c r="Q35" s="8">
        <v>0.60826666666666673</v>
      </c>
      <c r="R35" s="8">
        <v>0.19943567125596706</v>
      </c>
      <c r="S35" s="8">
        <v>0.37005198000000011</v>
      </c>
      <c r="T35" s="8">
        <v>0.59849900916900356</v>
      </c>
      <c r="U35" s="8"/>
      <c r="V35" s="6">
        <v>0.62666666666666671</v>
      </c>
      <c r="W35" s="6">
        <v>0.37333333333333335</v>
      </c>
      <c r="X35" s="6">
        <v>0.37333333333333335</v>
      </c>
      <c r="Y35" s="6">
        <v>0.44</v>
      </c>
      <c r="Z35" s="6">
        <v>0.46948000000000001</v>
      </c>
      <c r="AA35" s="8">
        <v>0.61751111111111112</v>
      </c>
      <c r="AB35" s="8">
        <v>0.1401725952</v>
      </c>
      <c r="AC35" s="8">
        <v>0.35844070716049381</v>
      </c>
      <c r="AD35" s="8">
        <v>0.46945778750740425</v>
      </c>
      <c r="AE35" s="8"/>
      <c r="AF35" s="6">
        <v>0.54333333333333333</v>
      </c>
      <c r="AG35" s="6">
        <v>0.45666666666666667</v>
      </c>
      <c r="AH35" s="6">
        <v>0.45666666666666667</v>
      </c>
      <c r="AI35" s="8">
        <v>0.5</v>
      </c>
      <c r="AJ35" s="8">
        <v>0.49790000000000001</v>
      </c>
      <c r="AK35" s="8">
        <v>0.62124444444444449</v>
      </c>
      <c r="AL35" s="8">
        <v>0.1875</v>
      </c>
      <c r="AM35" s="8">
        <v>0.37311517012345691</v>
      </c>
      <c r="AN35" s="8">
        <v>0.95905563252700221</v>
      </c>
    </row>
    <row r="36" spans="1:40" s="3" customFormat="1" ht="24" customHeight="1" thickBot="1">
      <c r="A36" s="7" t="s">
        <v>1</v>
      </c>
      <c r="B36" s="6">
        <f>AVERAGE(B4:B35)</f>
        <v>0.50041666666666673</v>
      </c>
      <c r="C36" s="6">
        <f>AVERAGE(C4:C35)</f>
        <v>0.49958333333333321</v>
      </c>
      <c r="D36" s="5">
        <f>AVERAGE(D4:D35)</f>
        <v>0.44375000000000003</v>
      </c>
      <c r="E36" s="5">
        <f>AVERAGE(E4:E35)</f>
        <v>0.49083333333333323</v>
      </c>
      <c r="F36" s="5">
        <f>AVERAGE(F4:F35)</f>
        <v>0.49183874999999999</v>
      </c>
      <c r="G36" s="5">
        <f>AVERAGE(G4:G35)</f>
        <v>0.61591944444444457</v>
      </c>
      <c r="H36" s="5">
        <f>AVERAGE(H4:H35)</f>
        <v>0.18324352240658437</v>
      </c>
      <c r="I36" s="5">
        <f>AVERAGE(I4:I35)</f>
        <v>0.3699391769290124</v>
      </c>
      <c r="J36" s="4" t="s">
        <v>0</v>
      </c>
      <c r="K36" s="5"/>
      <c r="L36" s="5">
        <f>AVERAGE(L4:L35)</f>
        <v>0.48645833333333333</v>
      </c>
      <c r="M36" s="5">
        <f>AVERAGE(M4:M35)</f>
        <v>0.51354166666666679</v>
      </c>
      <c r="N36" s="5">
        <f>AVERAGE(N4:N35)</f>
        <v>0.42666666666666664</v>
      </c>
      <c r="O36" s="5">
        <f>AVERAGE(O4:O35)</f>
        <v>0.48583343749999996</v>
      </c>
      <c r="P36" s="5">
        <f>AVERAGE(P4:P35)</f>
        <v>0.4849278125</v>
      </c>
      <c r="Q36" s="5">
        <f>AVERAGE(Q4:Q35)</f>
        <v>0.61300277777777767</v>
      </c>
      <c r="R36" s="5">
        <f>AVERAGE(R4:R35)</f>
        <v>0.17741128289547325</v>
      </c>
      <c r="S36" s="5">
        <f>AVERAGE(S4:S35)</f>
        <v>0.36625879197530853</v>
      </c>
      <c r="T36" s="4" t="s">
        <v>0</v>
      </c>
      <c r="U36" s="5"/>
      <c r="V36" s="5">
        <f>AVERAGE(V4:V35)</f>
        <v>0.50489583333333332</v>
      </c>
      <c r="W36" s="5">
        <f>AVERAGE(W4:W35)</f>
        <v>0.49510416666666668</v>
      </c>
      <c r="X36" s="5">
        <f>AVERAGE(X4:X35)</f>
        <v>0.4107291666666667</v>
      </c>
      <c r="Y36" s="5">
        <f>AVERAGE(Y4:Y35)</f>
        <v>0.47062593750000004</v>
      </c>
      <c r="Z36" s="5">
        <f>AVERAGE(Z4:Z35)</f>
        <v>0.47886593750000001</v>
      </c>
      <c r="AA36" s="5">
        <f>AVERAGE(AA4:AA35)</f>
        <v>0.61223888888888878</v>
      </c>
      <c r="AB36" s="5">
        <f>AVERAGE(AB4:AB35)</f>
        <v>0.16628207932592595</v>
      </c>
      <c r="AC36" s="5">
        <f>AVERAGE(AC4:AC35)</f>
        <v>0.36295999077932101</v>
      </c>
      <c r="AD36" s="4" t="s">
        <v>0</v>
      </c>
      <c r="AE36" s="5"/>
      <c r="AF36" s="5">
        <f>AVERAGE(AF4:AF35)</f>
        <v>0.49427083333333338</v>
      </c>
      <c r="AG36" s="5">
        <f>AVERAGE(AG4:AG35)</f>
        <v>0.50572916666666667</v>
      </c>
      <c r="AH36" s="5">
        <f>AVERAGE(AH4:AH35)</f>
        <v>0.40552083333333344</v>
      </c>
      <c r="AI36" s="5">
        <f>AVERAGE(AI4:AI35)</f>
        <v>0.47770833333333329</v>
      </c>
      <c r="AJ36" s="5">
        <f>AVERAGE(AJ4:AJ35)</f>
        <v>0.47663562500000001</v>
      </c>
      <c r="AK36" s="5">
        <f>AVERAGE(AK4:AK35)</f>
        <v>0.607036111111111</v>
      </c>
      <c r="AL36" s="5">
        <f>AVERAGE(AL4:AL35)</f>
        <v>0.1719776810757202</v>
      </c>
      <c r="AM36" s="5">
        <f>AVERAGE(AM4:AM35)</f>
        <v>0.36189444394290127</v>
      </c>
      <c r="AN36" s="4" t="s">
        <v>0</v>
      </c>
    </row>
    <row r="37" spans="1:40" ht="24" customHeight="1">
      <c r="A37" s="2"/>
      <c r="B37" s="2"/>
      <c r="C37" s="2"/>
    </row>
    <row r="38" spans="1:40" ht="24" customHeight="1"/>
  </sheetData>
  <mergeCells count="5">
    <mergeCell ref="B2:J2"/>
    <mergeCell ref="L2:T2"/>
    <mergeCell ref="V2:AD2"/>
    <mergeCell ref="AF2:AN2"/>
    <mergeCell ref="A2:A3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COT</dc:creator>
  <cp:lastModifiedBy>ELCOT</cp:lastModifiedBy>
  <dcterms:created xsi:type="dcterms:W3CDTF">2021-04-14T09:25:23Z</dcterms:created>
  <dcterms:modified xsi:type="dcterms:W3CDTF">2021-04-14T09:25:45Z</dcterms:modified>
</cp:coreProperties>
</file>